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XYY\Desktop\"/>
    </mc:Choice>
  </mc:AlternateContent>
  <bookViews>
    <workbookView xWindow="0" yWindow="0" windowWidth="28800" windowHeight="11910" activeTab="1"/>
  </bookViews>
  <sheets>
    <sheet name="Table S6a" sheetId="7" r:id="rId1"/>
    <sheet name="Table S6b" sheetId="8" r:id="rId2"/>
  </sheets>
  <definedNames>
    <definedName name="_xlnm._FilterDatabase" localSheetId="0" hidden="1">'Table S6a'!$A$4:$BR$8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" uniqueCount="178">
  <si>
    <t>ADONIS</t>
  </si>
  <si>
    <t>ANOSIM</t>
  </si>
  <si>
    <t>dbRDA</t>
  </si>
  <si>
    <t>MRPP</t>
  </si>
  <si>
    <t>Annotation</t>
  </si>
  <si>
    <t>Variable</t>
  </si>
  <si>
    <t>Bray-Curtis</t>
  </si>
  <si>
    <t>Jaccard</t>
  </si>
  <si>
    <t>Unweighted Unifrac</t>
  </si>
  <si>
    <t>Weighted Unifrac</t>
  </si>
  <si>
    <r>
      <rPr>
        <b/>
        <sz val="11"/>
        <rFont val="Times New Roman"/>
        <family val="1"/>
      </rPr>
      <t>R</t>
    </r>
    <r>
      <rPr>
        <b/>
        <vertAlign val="superscript"/>
        <sz val="11"/>
        <rFont val="Times New Roman"/>
        <family val="1"/>
      </rPr>
      <t>2</t>
    </r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value</t>
    </r>
  </si>
  <si>
    <t>FDR</t>
  </si>
  <si>
    <r>
      <rPr>
        <b/>
        <i/>
        <sz val="11"/>
        <rFont val="Times New Roman"/>
        <family val="1"/>
      </rPr>
      <t xml:space="preserve">P </t>
    </r>
    <r>
      <rPr>
        <b/>
        <sz val="11"/>
        <rFont val="Times New Roman"/>
        <family val="1"/>
      </rPr>
      <t>value</t>
    </r>
  </si>
  <si>
    <t>ANOSIM statistic R</t>
  </si>
  <si>
    <t>P value</t>
  </si>
  <si>
    <r>
      <rPr>
        <b/>
        <sz val="11"/>
        <rFont val="Times New Roman"/>
        <family val="1"/>
      </rPr>
      <t>adj. R</t>
    </r>
    <r>
      <rPr>
        <b/>
        <vertAlign val="superscript"/>
        <sz val="11"/>
        <rFont val="Times New Roman"/>
        <family val="1"/>
      </rPr>
      <t>2</t>
    </r>
  </si>
  <si>
    <t>Observed delta</t>
  </si>
  <si>
    <t>Expected delta</t>
  </si>
  <si>
    <t>A (1-observed d/expected d)</t>
  </si>
  <si>
    <t>Age</t>
  </si>
  <si>
    <t>Body mass index</t>
  </si>
  <si>
    <t>BMI</t>
  </si>
  <si>
    <t>Household income/number of household member</t>
  </si>
  <si>
    <t>Income</t>
  </si>
  <si>
    <t>Education</t>
  </si>
  <si>
    <t>Profession</t>
  </si>
  <si>
    <t>Parity</t>
  </si>
  <si>
    <t>Delivery mode</t>
  </si>
  <si>
    <t>Contraception</t>
  </si>
  <si>
    <t>Sexual frequency</t>
  </si>
  <si>
    <t>Sex</t>
  </si>
  <si>
    <t>Vaginal douching frequency</t>
  </si>
  <si>
    <t>Dou</t>
  </si>
  <si>
    <t>Menopausal status</t>
  </si>
  <si>
    <t>Basal luteinizing hormone</t>
  </si>
  <si>
    <t>Basal LH</t>
  </si>
  <si>
    <t>Basal estradiol</t>
  </si>
  <si>
    <t>Basal E2</t>
  </si>
  <si>
    <t>Estradiol</t>
  </si>
  <si>
    <t>E2</t>
  </si>
  <si>
    <t>Testosterone</t>
  </si>
  <si>
    <t>T</t>
  </si>
  <si>
    <t>Anti-mullerian hormone</t>
  </si>
  <si>
    <t>AMH</t>
  </si>
  <si>
    <t>Bacterial vaginosis</t>
  </si>
  <si>
    <t>BV</t>
  </si>
  <si>
    <t>Outdoor temperature</t>
  </si>
  <si>
    <t>OT2</t>
  </si>
  <si>
    <t>Sampling month</t>
  </si>
  <si>
    <t>Date</t>
  </si>
  <si>
    <t>Menstrual regularity</t>
  </si>
  <si>
    <t>MEN</t>
  </si>
  <si>
    <t>Dysmenorrhea</t>
  </si>
  <si>
    <t>Ectopic pregnancy</t>
  </si>
  <si>
    <t>EP</t>
  </si>
  <si>
    <t>Basal follicle stimulating hormone</t>
  </si>
  <si>
    <t>Basal FSH</t>
  </si>
  <si>
    <t>Basal progesterone</t>
  </si>
  <si>
    <t>Basal P</t>
  </si>
  <si>
    <t>Follicle stimulating hormone</t>
  </si>
  <si>
    <t>FSH</t>
  </si>
  <si>
    <t>Luteinizing hormone</t>
  </si>
  <si>
    <t>LH</t>
  </si>
  <si>
    <t>Progesterone</t>
  </si>
  <si>
    <t>P</t>
  </si>
  <si>
    <t>Prolactin</t>
  </si>
  <si>
    <t>PRL</t>
  </si>
  <si>
    <t>Exercise frequency</t>
  </si>
  <si>
    <t>Excer</t>
  </si>
  <si>
    <t>Smoking frequency</t>
  </si>
  <si>
    <t>Smo</t>
  </si>
  <si>
    <t>Vulvovaginal candidiasis</t>
  </si>
  <si>
    <t>VVC</t>
  </si>
  <si>
    <t>Chinese ethnic groups</t>
  </si>
  <si>
    <t>Ethnicity</t>
  </si>
  <si>
    <t>Birthplace (province)</t>
  </si>
  <si>
    <t>BIR.P</t>
  </si>
  <si>
    <t>Residence (province)</t>
  </si>
  <si>
    <t>LIV.P</t>
  </si>
  <si>
    <t>Fasting blood glucose</t>
  </si>
  <si>
    <t>GLU0.group</t>
  </si>
  <si>
    <t>2-hour postprandial blood glucose</t>
  </si>
  <si>
    <t>GLU120.group</t>
  </si>
  <si>
    <t>Fasting insulin</t>
  </si>
  <si>
    <t>INS0group</t>
  </si>
  <si>
    <t>2-hour postprandial insulin</t>
  </si>
  <si>
    <t>INS120group</t>
  </si>
  <si>
    <t>Triglyceride</t>
  </si>
  <si>
    <t>TG</t>
  </si>
  <si>
    <t>Total cholesterol</t>
  </si>
  <si>
    <t>TC</t>
  </si>
  <si>
    <t>High-density lipoprotein</t>
  </si>
  <si>
    <t>HDL</t>
  </si>
  <si>
    <t>Low-density lipoprotein</t>
  </si>
  <si>
    <t>LDL</t>
  </si>
  <si>
    <t>Alanine aminotransferase</t>
  </si>
  <si>
    <t>ALT</t>
  </si>
  <si>
    <t>Aspartate aminotransferase</t>
  </si>
  <si>
    <t>AST</t>
  </si>
  <si>
    <t>Ratio of AST to ALT</t>
  </si>
  <si>
    <t>AST/ALT</t>
  </si>
  <si>
    <t>Gamma-glutamyl transferase</t>
  </si>
  <si>
    <t>GGT</t>
  </si>
  <si>
    <t>Albumin</t>
  </si>
  <si>
    <t>Alb</t>
  </si>
  <si>
    <t>Hemoglobin</t>
  </si>
  <si>
    <t>Hgb</t>
  </si>
  <si>
    <t>Red blood cell count</t>
  </si>
  <si>
    <t>RBC</t>
  </si>
  <si>
    <t>White blood cell count</t>
  </si>
  <si>
    <t>WBC</t>
  </si>
  <si>
    <t>Neutrophil relative count (Lymphocyte/White blood cell)</t>
  </si>
  <si>
    <t>NEU rel</t>
  </si>
  <si>
    <t>Neutrophil absolute count</t>
  </si>
  <si>
    <t>NEU abs</t>
  </si>
  <si>
    <t>Lymphocyte absolute count</t>
  </si>
  <si>
    <t>LYM abs</t>
  </si>
  <si>
    <t>Blood urea nitrogen</t>
  </si>
  <si>
    <t>BUN</t>
  </si>
  <si>
    <t>Serum creatinine</t>
  </si>
  <si>
    <t>Cr</t>
  </si>
  <si>
    <t>Systolic blood pressure</t>
  </si>
  <si>
    <t>SBP</t>
  </si>
  <si>
    <t>Diastolic blood pressure</t>
  </si>
  <si>
    <t>DBP</t>
  </si>
  <si>
    <t>Infertility</t>
  </si>
  <si>
    <t>Tubal disease</t>
  </si>
  <si>
    <t>TUB</t>
  </si>
  <si>
    <t>Recurrent spontaneous abortion</t>
  </si>
  <si>
    <t>RSA</t>
  </si>
  <si>
    <t>Recurrent implantation failure</t>
  </si>
  <si>
    <t>RIF</t>
  </si>
  <si>
    <t>Cesarean section history</t>
  </si>
  <si>
    <t>CSU</t>
  </si>
  <si>
    <t>Endometriosis</t>
  </si>
  <si>
    <t>Adenomyosis</t>
  </si>
  <si>
    <t>Polycystic ovary syndrome</t>
  </si>
  <si>
    <t>PCOS</t>
  </si>
  <si>
    <t>Hysteromyoma</t>
  </si>
  <si>
    <t>Intrauterine adhesion</t>
  </si>
  <si>
    <t>IUA</t>
  </si>
  <si>
    <t>Reproductive tract malformation</t>
  </si>
  <si>
    <t>Premature ovarian insufficiency; Premature ovarian failure; Diminished ovarian reserve</t>
  </si>
  <si>
    <t>POA</t>
  </si>
  <si>
    <t>Ovarian cysts</t>
  </si>
  <si>
    <t>Cervical conization or LEEP</t>
  </si>
  <si>
    <t>LEEP</t>
  </si>
  <si>
    <t>Unexplained infertility</t>
  </si>
  <si>
    <t>UEI</t>
  </si>
  <si>
    <t>Cervical polyps</t>
  </si>
  <si>
    <t>Tenderness in pelvic examination</t>
  </si>
  <si>
    <t>Tenderness</t>
  </si>
  <si>
    <t>Thinprep cytologic test</t>
  </si>
  <si>
    <t>TCT</t>
  </si>
  <si>
    <t>Birthplace (geographical division)</t>
  </si>
  <si>
    <t>BIRD</t>
  </si>
  <si>
    <t>Residence (geographical division)</t>
  </si>
  <si>
    <t>LIVD</t>
  </si>
  <si>
    <t>Residence (city)</t>
  </si>
  <si>
    <t>ABO blood type</t>
  </si>
  <si>
    <t>Bloodtype</t>
  </si>
  <si>
    <t>Platelet count</t>
  </si>
  <si>
    <t>PLT</t>
  </si>
  <si>
    <t>Lymphocyte relative count (Lymphocyte/White blood cell)</t>
  </si>
  <si>
    <t>LYM rel</t>
  </si>
  <si>
    <t>Category</t>
  </si>
  <si>
    <t>R2</t>
  </si>
  <si>
    <t>Vaginal dysbiosis</t>
  </si>
  <si>
    <t>Lifestyle</t>
  </si>
  <si>
    <t>Laboratory measures</t>
  </si>
  <si>
    <t>Social factors</t>
  </si>
  <si>
    <t>Female physiology</t>
  </si>
  <si>
    <t>Environment</t>
  </si>
  <si>
    <t>OB-GYN related</t>
  </si>
  <si>
    <t>Anthropometrics</t>
  </si>
  <si>
    <t>Table S6a Results of associations of 81 variables with four beta-diversity metrics.</t>
    <phoneticPr fontId="11" type="noConversion"/>
  </si>
  <si>
    <t>Table S6b Variance in microbiome composition explained by each phenotype category.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vertAlign val="superscript"/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5">
    <xf numFmtId="0" fontId="0" fillId="0" borderId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0" borderId="0"/>
  </cellStyleXfs>
  <cellXfs count="5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0" xfId="0" applyFont="1" applyFill="1" applyAlignment="1"/>
    <xf numFmtId="0" fontId="3" fillId="0" borderId="0" xfId="0" applyFont="1" applyFill="1" applyAlignment="1"/>
    <xf numFmtId="0" fontId="1" fillId="0" borderId="0" xfId="0" applyFont="1" applyFill="1" applyAlignment="1"/>
    <xf numFmtId="0" fontId="4" fillId="2" borderId="7" xfId="3" applyFont="1" applyFill="1" applyBorder="1" applyAlignment="1">
      <alignment horizontal="center" vertical="center"/>
    </xf>
    <xf numFmtId="0" fontId="4" fillId="2" borderId="8" xfId="3" applyFont="1" applyFill="1" applyBorder="1" applyAlignment="1">
      <alignment horizontal="center" vertical="center"/>
    </xf>
    <xf numFmtId="0" fontId="4" fillId="2" borderId="12" xfId="3" applyFont="1" applyFill="1" applyBorder="1" applyAlignment="1">
      <alignment horizontal="center"/>
    </xf>
    <xf numFmtId="0" fontId="5" fillId="2" borderId="12" xfId="3" applyFont="1" applyFill="1" applyBorder="1" applyAlignment="1">
      <alignment horizontal="center"/>
    </xf>
    <xf numFmtId="0" fontId="2" fillId="0" borderId="3" xfId="0" applyFont="1" applyFill="1" applyBorder="1" applyAlignment="1"/>
    <xf numFmtId="0" fontId="2" fillId="0" borderId="13" xfId="0" applyFont="1" applyFill="1" applyBorder="1" applyAlignment="1"/>
    <xf numFmtId="11" fontId="3" fillId="0" borderId="14" xfId="3" applyNumberFormat="1" applyFont="1" applyFill="1" applyBorder="1" applyAlignment="1">
      <alignment horizontal="center"/>
    </xf>
    <xf numFmtId="11" fontId="3" fillId="0" borderId="15" xfId="3" applyNumberFormat="1" applyFont="1" applyFill="1" applyBorder="1" applyAlignment="1">
      <alignment horizontal="center"/>
    </xf>
    <xf numFmtId="11" fontId="3" fillId="0" borderId="16" xfId="3" applyNumberFormat="1" applyFont="1" applyFill="1" applyBorder="1" applyAlignment="1">
      <alignment horizontal="center"/>
    </xf>
    <xf numFmtId="11" fontId="3" fillId="0" borderId="13" xfId="3" applyNumberFormat="1" applyFont="1" applyFill="1" applyBorder="1" applyAlignment="1">
      <alignment horizontal="center"/>
    </xf>
    <xf numFmtId="11" fontId="3" fillId="0" borderId="0" xfId="3" applyNumberFormat="1" applyFont="1" applyFill="1" applyAlignment="1">
      <alignment horizontal="center"/>
    </xf>
    <xf numFmtId="11" fontId="3" fillId="0" borderId="17" xfId="0" applyNumberFormat="1" applyFont="1" applyFill="1" applyBorder="1" applyAlignment="1">
      <alignment horizontal="center"/>
    </xf>
    <xf numFmtId="11" fontId="3" fillId="0" borderId="17" xfId="3" applyNumberFormat="1" applyFont="1" applyFill="1" applyBorder="1" applyAlignment="1">
      <alignment horizontal="center"/>
    </xf>
    <xf numFmtId="11" fontId="3" fillId="0" borderId="13" xfId="0" applyNumberFormat="1" applyFont="1" applyFill="1" applyBorder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3" fillId="0" borderId="3" xfId="0" applyFont="1" applyFill="1" applyBorder="1" applyAlignment="1"/>
    <xf numFmtId="0" fontId="4" fillId="2" borderId="19" xfId="3" applyFont="1" applyFill="1" applyBorder="1" applyAlignment="1">
      <alignment horizontal="center"/>
    </xf>
    <xf numFmtId="11" fontId="3" fillId="0" borderId="20" xfId="3" applyNumberFormat="1" applyFont="1" applyFill="1" applyBorder="1" applyAlignment="1">
      <alignment horizontal="center"/>
    </xf>
    <xf numFmtId="11" fontId="3" fillId="0" borderId="4" xfId="0" applyNumberFormat="1" applyFont="1" applyFill="1" applyBorder="1" applyAlignment="1">
      <alignment horizontal="center"/>
    </xf>
    <xf numFmtId="11" fontId="3" fillId="0" borderId="4" xfId="3" applyNumberFormat="1" applyFont="1" applyFill="1" applyBorder="1" applyAlignment="1">
      <alignment horizontal="center"/>
    </xf>
    <xf numFmtId="11" fontId="3" fillId="0" borderId="14" xfId="2" applyNumberFormat="1" applyFont="1" applyFill="1" applyBorder="1" applyAlignment="1">
      <alignment horizontal="center"/>
    </xf>
    <xf numFmtId="11" fontId="3" fillId="0" borderId="15" xfId="2" applyNumberFormat="1" applyFont="1" applyFill="1" applyBorder="1" applyAlignment="1">
      <alignment horizontal="center"/>
    </xf>
    <xf numFmtId="11" fontId="3" fillId="0" borderId="13" xfId="2" applyNumberFormat="1" applyFont="1" applyFill="1" applyBorder="1" applyAlignment="1">
      <alignment horizontal="center"/>
    </xf>
    <xf numFmtId="11" fontId="3" fillId="0" borderId="0" xfId="2" applyNumberFormat="1" applyFont="1" applyFill="1" applyAlignment="1">
      <alignment horizontal="center"/>
    </xf>
    <xf numFmtId="11" fontId="3" fillId="0" borderId="16" xfId="2" applyNumberFormat="1" applyFont="1" applyFill="1" applyBorder="1" applyAlignment="1">
      <alignment horizontal="center"/>
    </xf>
    <xf numFmtId="11" fontId="3" fillId="0" borderId="14" xfId="1" applyNumberFormat="1" applyFont="1" applyFill="1" applyBorder="1" applyAlignment="1">
      <alignment horizontal="center"/>
    </xf>
    <xf numFmtId="11" fontId="3" fillId="0" borderId="15" xfId="1" applyNumberFormat="1" applyFont="1" applyFill="1" applyBorder="1" applyAlignment="1">
      <alignment horizontal="center"/>
    </xf>
    <xf numFmtId="11" fontId="3" fillId="0" borderId="16" xfId="1" applyNumberFormat="1" applyFont="1" applyFill="1" applyBorder="1" applyAlignment="1">
      <alignment horizontal="center"/>
    </xf>
    <xf numFmtId="11" fontId="3" fillId="0" borderId="13" xfId="1" applyNumberFormat="1" applyFont="1" applyFill="1" applyBorder="1" applyAlignment="1">
      <alignment horizontal="center"/>
    </xf>
    <xf numFmtId="11" fontId="3" fillId="0" borderId="0" xfId="1" applyNumberFormat="1" applyFont="1" applyFill="1" applyAlignment="1">
      <alignment horizontal="center"/>
    </xf>
    <xf numFmtId="11" fontId="3" fillId="0" borderId="17" xfId="1" applyNumberFormat="1" applyFont="1" applyFill="1" applyBorder="1" applyAlignment="1">
      <alignment horizontal="center"/>
    </xf>
    <xf numFmtId="11" fontId="3" fillId="0" borderId="17" xfId="2" applyNumberFormat="1" applyFont="1" applyFill="1" applyBorder="1" applyAlignment="1">
      <alignment horizontal="center"/>
    </xf>
    <xf numFmtId="0" fontId="4" fillId="2" borderId="12" xfId="3" applyFont="1" applyFill="1" applyBorder="1" applyAlignment="1">
      <alignment horizontal="left"/>
    </xf>
    <xf numFmtId="11" fontId="3" fillId="0" borderId="20" xfId="1" applyNumberFormat="1" applyFont="1" applyFill="1" applyBorder="1" applyAlignment="1">
      <alignment horizontal="center"/>
    </xf>
    <xf numFmtId="11" fontId="3" fillId="0" borderId="4" xfId="1" applyNumberFormat="1" applyFont="1" applyFill="1" applyBorder="1" applyAlignment="1">
      <alignment horizontal="center"/>
    </xf>
    <xf numFmtId="0" fontId="2" fillId="0" borderId="5" xfId="0" applyFont="1" applyFill="1" applyBorder="1" applyAlignment="1"/>
    <xf numFmtId="0" fontId="2" fillId="0" borderId="21" xfId="0" applyFont="1" applyFill="1" applyBorder="1" applyAlignment="1"/>
    <xf numFmtId="11" fontId="3" fillId="0" borderId="21" xfId="0" applyNumberFormat="1" applyFont="1" applyFill="1" applyBorder="1" applyAlignment="1">
      <alignment horizontal="center"/>
    </xf>
    <xf numFmtId="11" fontId="3" fillId="0" borderId="22" xfId="0" applyNumberFormat="1" applyFont="1" applyFill="1" applyBorder="1" applyAlignment="1">
      <alignment horizontal="center"/>
    </xf>
    <xf numFmtId="11" fontId="3" fillId="0" borderId="23" xfId="0" applyNumberFormat="1" applyFont="1" applyFill="1" applyBorder="1" applyAlignment="1">
      <alignment horizontal="center"/>
    </xf>
    <xf numFmtId="11" fontId="3" fillId="0" borderId="6" xfId="0" applyNumberFormat="1" applyFont="1" applyFill="1" applyBorder="1" applyAlignment="1">
      <alignment horizontal="center"/>
    </xf>
    <xf numFmtId="0" fontId="4" fillId="2" borderId="9" xfId="3" applyFont="1" applyFill="1" applyBorder="1" applyAlignment="1">
      <alignment horizontal="center" vertical="center"/>
    </xf>
    <xf numFmtId="0" fontId="4" fillId="2" borderId="10" xfId="3" applyFont="1" applyFill="1" applyBorder="1" applyAlignment="1">
      <alignment horizontal="center" vertical="center"/>
    </xf>
    <xf numFmtId="0" fontId="4" fillId="2" borderId="18" xfId="3" applyFont="1" applyFill="1" applyBorder="1" applyAlignment="1">
      <alignment horizontal="center" vertical="center"/>
    </xf>
    <xf numFmtId="0" fontId="4" fillId="2" borderId="7" xfId="3" applyFont="1" applyFill="1" applyBorder="1" applyAlignment="1">
      <alignment horizontal="center" vertical="center"/>
    </xf>
    <xf numFmtId="0" fontId="4" fillId="2" borderId="11" xfId="3" applyFont="1" applyFill="1" applyBorder="1" applyAlignment="1">
      <alignment horizontal="center" vertical="center"/>
    </xf>
    <xf numFmtId="0" fontId="4" fillId="2" borderId="12" xfId="3" applyFont="1" applyFill="1" applyBorder="1" applyAlignment="1">
      <alignment horizontal="center" vertical="center"/>
    </xf>
  </cellXfs>
  <cellStyles count="5">
    <cellStyle name="差" xfId="2" builtinId="27"/>
    <cellStyle name="常规" xfId="0" builtinId="0"/>
    <cellStyle name="常规 3" xfId="4"/>
    <cellStyle name="好" xfId="1" builtinId="26"/>
    <cellStyle name="适中" xfId="3" builtinId="28"/>
  </cellStyles>
  <dxfs count="2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20"/>
      <tableStyleElement type="headerRow" dxfId="19"/>
      <tableStyleElement type="totalRow" dxfId="18"/>
      <tableStyleElement type="firstColumn" dxfId="17"/>
      <tableStyleElement type="lastColumn" dxfId="16"/>
      <tableStyleElement type="firstRowStripe" dxfId="15"/>
      <tableStyleElement type="firstColumnStripe" dxfId="14"/>
    </tableStyle>
    <tableStyle name="PivotStylePreset2_Accent1" table="0" count="10">
      <tableStyleElement type="headerRow" dxfId="13"/>
      <tableStyleElement type="totalRow" dxfId="12"/>
      <tableStyleElement type="firstRowStripe" dxfId="11"/>
      <tableStyleElement type="firstColumnStripe" dxfId="10"/>
      <tableStyleElement type="firstSubtotalRow" dxfId="9"/>
      <tableStyleElement type="secondSubtotalRow" dxfId="8"/>
      <tableStyleElement type="firstRowSubheading" dxfId="7"/>
      <tableStyleElement type="secondRowSubheading" dxfId="6"/>
      <tableStyleElement type="pageFieldLabels" dxfId="5"/>
      <tableStyleElement type="pageFieldValues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5"/>
  <sheetViews>
    <sheetView workbookViewId="0">
      <pane xSplit="2" ySplit="4" topLeftCell="C6" activePane="bottomRight" state="frozen"/>
      <selection pane="topRight"/>
      <selection pane="bottomLeft"/>
      <selection pane="bottomRight"/>
    </sheetView>
  </sheetViews>
  <sheetFormatPr defaultColWidth="9.75" defaultRowHeight="15" x14ac:dyDescent="0.25"/>
  <cols>
    <col min="1" max="1" width="24.375" style="9" customWidth="1"/>
    <col min="2" max="2" width="17.625" style="9" customWidth="1"/>
    <col min="3" max="14" width="15.625" style="10" customWidth="1"/>
    <col min="15" max="16384" width="9.75" style="9"/>
  </cols>
  <sheetData>
    <row r="1" spans="1:62" x14ac:dyDescent="0.25">
      <c r="A1" s="11" t="s">
        <v>176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62" x14ac:dyDescent="0.25">
      <c r="A2" s="12"/>
      <c r="B2" s="13"/>
      <c r="C2" s="53" t="s">
        <v>0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5"/>
      <c r="O2" s="53" t="s">
        <v>1</v>
      </c>
      <c r="P2" s="54"/>
      <c r="Q2" s="54"/>
      <c r="R2" s="54"/>
      <c r="S2" s="54"/>
      <c r="T2" s="54"/>
      <c r="U2" s="54"/>
      <c r="V2" s="54"/>
      <c r="W2" s="54"/>
      <c r="X2" s="54"/>
      <c r="Y2" s="54"/>
      <c r="Z2" s="55"/>
      <c r="AA2" s="53" t="s">
        <v>2</v>
      </c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3"/>
      <c r="AN2" s="54"/>
      <c r="AO2" s="54"/>
      <c r="AP2" s="55"/>
      <c r="AQ2" s="53" t="s">
        <v>3</v>
      </c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3"/>
      <c r="BD2" s="54"/>
      <c r="BE2" s="54"/>
      <c r="BF2" s="54"/>
      <c r="BG2" s="53"/>
      <c r="BH2" s="54"/>
      <c r="BI2" s="54"/>
      <c r="BJ2" s="55"/>
    </row>
    <row r="3" spans="1:62" ht="17.100000000000001" customHeight="1" x14ac:dyDescent="0.25">
      <c r="A3" s="56" t="s">
        <v>4</v>
      </c>
      <c r="B3" s="54" t="s">
        <v>5</v>
      </c>
      <c r="C3" s="54" t="s">
        <v>6</v>
      </c>
      <c r="D3" s="54"/>
      <c r="E3" s="54"/>
      <c r="F3" s="54" t="s">
        <v>7</v>
      </c>
      <c r="G3" s="54"/>
      <c r="H3" s="54"/>
      <c r="I3" s="54" t="s">
        <v>8</v>
      </c>
      <c r="J3" s="54"/>
      <c r="K3" s="54"/>
      <c r="L3" s="54" t="s">
        <v>9</v>
      </c>
      <c r="M3" s="54"/>
      <c r="N3" s="55"/>
      <c r="O3" s="54" t="s">
        <v>6</v>
      </c>
      <c r="P3" s="54"/>
      <c r="Q3" s="54"/>
      <c r="R3" s="54" t="s">
        <v>7</v>
      </c>
      <c r="S3" s="54"/>
      <c r="T3" s="54"/>
      <c r="U3" s="54" t="s">
        <v>8</v>
      </c>
      <c r="V3" s="54"/>
      <c r="W3" s="54"/>
      <c r="X3" s="54" t="s">
        <v>9</v>
      </c>
      <c r="Y3" s="54"/>
      <c r="Z3" s="55"/>
      <c r="AA3" s="54" t="s">
        <v>6</v>
      </c>
      <c r="AB3" s="54"/>
      <c r="AC3" s="54"/>
      <c r="AD3" s="54"/>
      <c r="AE3" s="54" t="s">
        <v>7</v>
      </c>
      <c r="AF3" s="54"/>
      <c r="AG3" s="54"/>
      <c r="AH3" s="54"/>
      <c r="AI3" s="54" t="s">
        <v>8</v>
      </c>
      <c r="AJ3" s="54"/>
      <c r="AK3" s="54"/>
      <c r="AL3" s="54"/>
      <c r="AM3" s="54" t="s">
        <v>9</v>
      </c>
      <c r="AN3" s="54"/>
      <c r="AO3" s="54"/>
      <c r="AP3" s="55"/>
      <c r="AQ3" s="54" t="s">
        <v>6</v>
      </c>
      <c r="AR3" s="54"/>
      <c r="AS3" s="54"/>
      <c r="AT3" s="54"/>
      <c r="AU3" s="54"/>
      <c r="AV3" s="54" t="s">
        <v>7</v>
      </c>
      <c r="AW3" s="54"/>
      <c r="AX3" s="54"/>
      <c r="AY3" s="54"/>
      <c r="AZ3" s="54"/>
      <c r="BA3" s="54" t="s">
        <v>8</v>
      </c>
      <c r="BB3" s="54"/>
      <c r="BC3" s="54"/>
      <c r="BD3" s="54"/>
      <c r="BE3" s="54"/>
      <c r="BF3" s="54" t="s">
        <v>9</v>
      </c>
      <c r="BG3" s="54"/>
      <c r="BH3" s="54"/>
      <c r="BI3" s="54"/>
      <c r="BJ3" s="55"/>
    </row>
    <row r="4" spans="1:62" ht="17.25" x14ac:dyDescent="0.25">
      <c r="A4" s="57"/>
      <c r="B4" s="58"/>
      <c r="C4" s="14" t="s">
        <v>10</v>
      </c>
      <c r="D4" s="15" t="s">
        <v>11</v>
      </c>
      <c r="E4" s="14" t="s">
        <v>12</v>
      </c>
      <c r="F4" s="14" t="s">
        <v>10</v>
      </c>
      <c r="G4" s="15" t="s">
        <v>13</v>
      </c>
      <c r="H4" s="14" t="s">
        <v>12</v>
      </c>
      <c r="I4" s="14" t="s">
        <v>10</v>
      </c>
      <c r="J4" s="15" t="s">
        <v>11</v>
      </c>
      <c r="K4" s="14" t="s">
        <v>12</v>
      </c>
      <c r="L4" s="14" t="s">
        <v>10</v>
      </c>
      <c r="M4" s="15" t="s">
        <v>11</v>
      </c>
      <c r="N4" s="28" t="s">
        <v>12</v>
      </c>
      <c r="O4" s="14" t="s">
        <v>14</v>
      </c>
      <c r="P4" s="14" t="s">
        <v>15</v>
      </c>
      <c r="Q4" s="14" t="s">
        <v>12</v>
      </c>
      <c r="R4" s="14" t="s">
        <v>14</v>
      </c>
      <c r="S4" s="14" t="s">
        <v>15</v>
      </c>
      <c r="T4" s="14" t="s">
        <v>12</v>
      </c>
      <c r="U4" s="14" t="s">
        <v>14</v>
      </c>
      <c r="V4" s="14" t="s">
        <v>15</v>
      </c>
      <c r="W4" s="14" t="s">
        <v>12</v>
      </c>
      <c r="X4" s="14" t="s">
        <v>14</v>
      </c>
      <c r="Y4" s="14" t="s">
        <v>15</v>
      </c>
      <c r="Z4" s="28" t="s">
        <v>12</v>
      </c>
      <c r="AA4" s="14" t="s">
        <v>10</v>
      </c>
      <c r="AB4" s="14" t="s">
        <v>16</v>
      </c>
      <c r="AC4" s="15" t="s">
        <v>11</v>
      </c>
      <c r="AD4" s="28" t="s">
        <v>12</v>
      </c>
      <c r="AE4" s="14" t="s">
        <v>10</v>
      </c>
      <c r="AF4" s="14" t="s">
        <v>16</v>
      </c>
      <c r="AG4" s="15" t="s">
        <v>11</v>
      </c>
      <c r="AH4" s="28" t="s">
        <v>12</v>
      </c>
      <c r="AI4" s="14" t="s">
        <v>10</v>
      </c>
      <c r="AJ4" s="14" t="s">
        <v>16</v>
      </c>
      <c r="AK4" s="15" t="s">
        <v>11</v>
      </c>
      <c r="AL4" s="28" t="s">
        <v>12</v>
      </c>
      <c r="AM4" s="14" t="s">
        <v>10</v>
      </c>
      <c r="AN4" s="14" t="s">
        <v>16</v>
      </c>
      <c r="AO4" s="15" t="s">
        <v>11</v>
      </c>
      <c r="AP4" s="28" t="s">
        <v>12</v>
      </c>
      <c r="AQ4" s="14" t="s">
        <v>17</v>
      </c>
      <c r="AR4" s="14" t="s">
        <v>18</v>
      </c>
      <c r="AS4" s="44" t="s">
        <v>19</v>
      </c>
      <c r="AT4" s="15" t="s">
        <v>11</v>
      </c>
      <c r="AU4" s="14" t="s">
        <v>12</v>
      </c>
      <c r="AV4" s="14" t="s">
        <v>17</v>
      </c>
      <c r="AW4" s="14" t="s">
        <v>18</v>
      </c>
      <c r="AX4" s="44" t="s">
        <v>19</v>
      </c>
      <c r="AY4" s="15" t="s">
        <v>11</v>
      </c>
      <c r="AZ4" s="14" t="s">
        <v>12</v>
      </c>
      <c r="BA4" s="14" t="s">
        <v>17</v>
      </c>
      <c r="BB4" s="14" t="s">
        <v>18</v>
      </c>
      <c r="BC4" s="44" t="s">
        <v>19</v>
      </c>
      <c r="BD4" s="15" t="s">
        <v>11</v>
      </c>
      <c r="BE4" s="14" t="s">
        <v>12</v>
      </c>
      <c r="BF4" s="14" t="s">
        <v>17</v>
      </c>
      <c r="BG4" s="14" t="s">
        <v>18</v>
      </c>
      <c r="BH4" s="44" t="s">
        <v>19</v>
      </c>
      <c r="BI4" s="15" t="s">
        <v>11</v>
      </c>
      <c r="BJ4" s="28" t="s">
        <v>12</v>
      </c>
    </row>
    <row r="5" spans="1:62" x14ac:dyDescent="0.25">
      <c r="A5" s="16" t="s">
        <v>20</v>
      </c>
      <c r="B5" s="17" t="s">
        <v>20</v>
      </c>
      <c r="C5" s="18">
        <v>8.3076279999999992E-3</v>
      </c>
      <c r="D5" s="19">
        <v>9.9900100000000001E-4</v>
      </c>
      <c r="E5" s="20">
        <v>5.3946054000000004E-3</v>
      </c>
      <c r="F5" s="18">
        <v>6.3284597147028202E-3</v>
      </c>
      <c r="G5" s="19">
        <v>9.99000999000999E-4</v>
      </c>
      <c r="H5" s="20">
        <v>5.3946053946053903E-3</v>
      </c>
      <c r="I5" s="18">
        <v>3.2119059631996599E-2</v>
      </c>
      <c r="J5" s="19">
        <v>9.99000999000999E-4</v>
      </c>
      <c r="K5" s="20">
        <v>3.8532895675752799E-3</v>
      </c>
      <c r="L5" s="18">
        <v>1.08653680779272E-2</v>
      </c>
      <c r="M5" s="19">
        <v>9.99000999000999E-4</v>
      </c>
      <c r="N5" s="29">
        <v>4.7599459364165196E-3</v>
      </c>
      <c r="O5" s="18">
        <v>4.2158194000000003E-2</v>
      </c>
      <c r="P5" s="19">
        <v>9.9900100000000001E-4</v>
      </c>
      <c r="Q5" s="20">
        <v>7.3562800909090899E-3</v>
      </c>
      <c r="R5" s="18">
        <v>4.2156044437146697E-2</v>
      </c>
      <c r="S5" s="19">
        <v>9.99000999000999E-4</v>
      </c>
      <c r="T5" s="20">
        <v>7.3562800835528103E-3</v>
      </c>
      <c r="U5" s="18">
        <v>0.10558548226719799</v>
      </c>
      <c r="V5" s="19">
        <v>9.99000999000999E-4</v>
      </c>
      <c r="W5" s="20">
        <v>6.7432567432567404E-3</v>
      </c>
      <c r="X5" s="18">
        <v>4.0433010859436597E-2</v>
      </c>
      <c r="Y5" s="19">
        <v>9.99000999000999E-4</v>
      </c>
      <c r="Z5" s="29">
        <v>6.2245446860831498E-3</v>
      </c>
      <c r="AA5" s="18">
        <v>5.2130999999999998E-4</v>
      </c>
      <c r="AB5" s="19">
        <v>7.7000000000000001E-5</v>
      </c>
      <c r="AC5" s="19">
        <v>9.9900100000000001E-4</v>
      </c>
      <c r="AD5" s="20">
        <v>5.77993435714286E-3</v>
      </c>
      <c r="AE5" s="32">
        <v>9.4602464486027201E-4</v>
      </c>
      <c r="AF5" s="33">
        <v>5.0193486473493198E-4</v>
      </c>
      <c r="AG5" s="33">
        <v>9.99000999000999E-4</v>
      </c>
      <c r="AH5" s="36">
        <v>5.0574425574425597E-3</v>
      </c>
      <c r="AI5" s="37">
        <v>9.3726428185533198E-4</v>
      </c>
      <c r="AJ5" s="38">
        <v>4.9317060765852205E-4</v>
      </c>
      <c r="AK5" s="38">
        <v>9.99000999000999E-4</v>
      </c>
      <c r="AL5" s="39">
        <v>3.8532895675752799E-3</v>
      </c>
      <c r="AM5" s="37">
        <v>5.2136055684781895E-4</v>
      </c>
      <c r="AN5" s="38">
        <v>7.7082009162343605E-5</v>
      </c>
      <c r="AO5" s="38">
        <v>9.99000999000999E-4</v>
      </c>
      <c r="AP5" s="45">
        <v>4.7599459364165196E-3</v>
      </c>
      <c r="AQ5" s="18">
        <v>0.67272868200000002</v>
      </c>
      <c r="AR5" s="19">
        <v>0.67625479799999999</v>
      </c>
      <c r="AS5" s="19">
        <v>5.2141829999999998E-3</v>
      </c>
      <c r="AT5" s="19">
        <v>9.9900100000000001E-4</v>
      </c>
      <c r="AU5" s="20">
        <v>5.77993435714286E-3</v>
      </c>
      <c r="AV5" s="32">
        <v>0.76003617776855403</v>
      </c>
      <c r="AW5" s="33">
        <v>0.76303940908920198</v>
      </c>
      <c r="AX5" s="33">
        <v>3.93587970014908E-3</v>
      </c>
      <c r="AY5" s="33">
        <v>9.99000999000999E-4</v>
      </c>
      <c r="AZ5" s="36">
        <v>5.3946053946053903E-3</v>
      </c>
      <c r="BA5" s="37">
        <v>0.49466915304967202</v>
      </c>
      <c r="BB5" s="38">
        <v>0.50236803207373004</v>
      </c>
      <c r="BC5" s="38">
        <v>1.53251770266463E-2</v>
      </c>
      <c r="BD5" s="38">
        <v>9.99000999000999E-4</v>
      </c>
      <c r="BE5" s="39">
        <v>4.2588989957411004E-3</v>
      </c>
      <c r="BF5" s="37">
        <v>0.58484323862189203</v>
      </c>
      <c r="BG5" s="38">
        <v>0.58944665658996198</v>
      </c>
      <c r="BH5" s="38">
        <v>7.8097278466236998E-3</v>
      </c>
      <c r="BI5" s="38">
        <v>9.99000999000999E-4</v>
      </c>
      <c r="BJ5" s="45">
        <v>4.4955044955045003E-3</v>
      </c>
    </row>
    <row r="6" spans="1:62" x14ac:dyDescent="0.25">
      <c r="A6" s="16" t="s">
        <v>21</v>
      </c>
      <c r="B6" s="17" t="s">
        <v>22</v>
      </c>
      <c r="C6" s="21">
        <v>2.667914E-3</v>
      </c>
      <c r="D6" s="22">
        <v>9.9900100000000001E-4</v>
      </c>
      <c r="E6" s="23">
        <v>5.3946054000000004E-3</v>
      </c>
      <c r="F6" s="21">
        <v>2.08631240281004E-3</v>
      </c>
      <c r="G6" s="22">
        <v>9.99000999000999E-4</v>
      </c>
      <c r="H6" s="23">
        <v>5.3946053946053903E-3</v>
      </c>
      <c r="I6" s="21">
        <v>9.4306232742094494E-3</v>
      </c>
      <c r="J6" s="22">
        <v>9.99000999000999E-4</v>
      </c>
      <c r="K6" s="23">
        <v>3.8532895675752799E-3</v>
      </c>
      <c r="L6" s="21">
        <v>3.6122618038737001E-3</v>
      </c>
      <c r="M6" s="22">
        <v>9.99000999000999E-4</v>
      </c>
      <c r="N6" s="30">
        <v>4.7599459364165196E-3</v>
      </c>
      <c r="O6" s="21">
        <v>1.7148730000000001E-2</v>
      </c>
      <c r="P6" s="22">
        <v>9.9900100000000001E-4</v>
      </c>
      <c r="Q6" s="23">
        <v>7.3562800909090899E-3</v>
      </c>
      <c r="R6" s="21">
        <v>1.7148766926867301E-2</v>
      </c>
      <c r="S6" s="22">
        <v>9.99000999000999E-4</v>
      </c>
      <c r="T6" s="23">
        <v>7.3562800835528103E-3</v>
      </c>
      <c r="U6" s="21">
        <v>4.4413777247030703E-2</v>
      </c>
      <c r="V6" s="22">
        <v>9.99000999000999E-4</v>
      </c>
      <c r="W6" s="23">
        <v>6.7432567432567404E-3</v>
      </c>
      <c r="X6" s="21">
        <v>1.7820977653651902E-2</v>
      </c>
      <c r="Y6" s="22">
        <v>9.99000999000999E-4</v>
      </c>
      <c r="Z6" s="30">
        <v>6.2245446860831498E-3</v>
      </c>
      <c r="AA6" s="21">
        <v>1.82177E-4</v>
      </c>
      <c r="AB6" s="22">
        <v>2.5899999999999999E-5</v>
      </c>
      <c r="AC6" s="22">
        <v>9.9900100000000001E-4</v>
      </c>
      <c r="AD6" s="23">
        <v>5.77993435714286E-3</v>
      </c>
      <c r="AE6" s="25">
        <v>3.3001251324553898E-4</v>
      </c>
      <c r="AF6" s="26">
        <v>1.7371639262531201E-4</v>
      </c>
      <c r="AG6" s="26">
        <v>9.99000999000999E-4</v>
      </c>
      <c r="AH6" s="23">
        <v>5.0574425574425597E-3</v>
      </c>
      <c r="AI6" s="40">
        <v>3.0760566639221801E-4</v>
      </c>
      <c r="AJ6" s="41">
        <v>1.5130604251256701E-4</v>
      </c>
      <c r="AK6" s="41">
        <v>9.99000999000999E-4</v>
      </c>
      <c r="AL6" s="23">
        <v>3.8532895675752799E-3</v>
      </c>
      <c r="AM6" s="40">
        <v>1.8330161654001701E-4</v>
      </c>
      <c r="AN6" s="41">
        <v>2.6982558005928001E-5</v>
      </c>
      <c r="AO6" s="41">
        <v>9.99000999000999E-4</v>
      </c>
      <c r="AP6" s="30">
        <v>4.7599459364165196E-3</v>
      </c>
      <c r="AQ6" s="21">
        <v>0.673417775</v>
      </c>
      <c r="AR6" s="22">
        <v>0.67455608499999997</v>
      </c>
      <c r="AS6" s="22">
        <v>1.687495E-3</v>
      </c>
      <c r="AT6" s="22">
        <v>9.9900100000000001E-4</v>
      </c>
      <c r="AU6" s="23">
        <v>5.77993435714286E-3</v>
      </c>
      <c r="AV6" s="25">
        <v>0.76045652786278795</v>
      </c>
      <c r="AW6" s="26">
        <v>0.76141868669438695</v>
      </c>
      <c r="AX6" s="26">
        <v>1.26363963534437E-3</v>
      </c>
      <c r="AY6" s="26">
        <v>9.99000999000999E-4</v>
      </c>
      <c r="AZ6" s="23">
        <v>5.3946053946053903E-3</v>
      </c>
      <c r="BA6" s="40">
        <v>0.49776894968915197</v>
      </c>
      <c r="BB6" s="41">
        <v>0.50003294220734795</v>
      </c>
      <c r="BC6" s="41">
        <v>4.5276867324016701E-3</v>
      </c>
      <c r="BD6" s="41">
        <v>9.99000999000999E-4</v>
      </c>
      <c r="BE6" s="23">
        <v>4.2588989957411004E-3</v>
      </c>
      <c r="BF6" s="40">
        <v>0.58571808717668705</v>
      </c>
      <c r="BG6" s="41">
        <v>0.58728434416179498</v>
      </c>
      <c r="BH6" s="41">
        <v>2.6669483031145401E-3</v>
      </c>
      <c r="BI6" s="41">
        <v>9.99000999000999E-4</v>
      </c>
      <c r="BJ6" s="30">
        <v>4.4955044955045003E-3</v>
      </c>
    </row>
    <row r="7" spans="1:62" ht="15" customHeight="1" x14ac:dyDescent="0.25">
      <c r="A7" s="16" t="s">
        <v>23</v>
      </c>
      <c r="B7" s="17" t="s">
        <v>24</v>
      </c>
      <c r="C7" s="21">
        <v>1.5459549999999999E-3</v>
      </c>
      <c r="D7" s="22">
        <v>2.9970029999999998E-3</v>
      </c>
      <c r="E7" s="24">
        <v>1.4279837823529399E-2</v>
      </c>
      <c r="F7" s="21">
        <v>1.3797383996135199E-3</v>
      </c>
      <c r="G7" s="22">
        <v>6.9930069930069904E-3</v>
      </c>
      <c r="H7" s="24">
        <v>2.46275463666768E-2</v>
      </c>
      <c r="I7" s="21">
        <v>1.8483921504157199E-3</v>
      </c>
      <c r="J7" s="22">
        <v>9.99000999000999E-4</v>
      </c>
      <c r="K7" s="24">
        <v>3.8532895675752799E-3</v>
      </c>
      <c r="L7" s="21">
        <v>2.22170165320024E-3</v>
      </c>
      <c r="M7" s="22">
        <v>9.99000999000999E-4</v>
      </c>
      <c r="N7" s="31">
        <v>4.7599459364165196E-3</v>
      </c>
      <c r="O7" s="21">
        <v>-9.4683460000000007E-3</v>
      </c>
      <c r="P7" s="22">
        <v>0.99000999000000001</v>
      </c>
      <c r="Q7" s="24">
        <v>1</v>
      </c>
      <c r="R7" s="21">
        <v>-9.4698563663651002E-3</v>
      </c>
      <c r="S7" s="22">
        <v>0.98901098901098905</v>
      </c>
      <c r="T7" s="24">
        <v>1</v>
      </c>
      <c r="U7" s="21">
        <v>-2.0304047000381099E-3</v>
      </c>
      <c r="V7" s="22">
        <v>0.68331668331668305</v>
      </c>
      <c r="W7" s="24">
        <v>0.89272018304276302</v>
      </c>
      <c r="X7" s="21">
        <v>-6.7137059668643199E-3</v>
      </c>
      <c r="Y7" s="22">
        <v>0.95604395604395598</v>
      </c>
      <c r="Z7" s="31">
        <v>1</v>
      </c>
      <c r="AA7" s="21">
        <v>5.6888399999999997E-4</v>
      </c>
      <c r="AB7" s="22">
        <v>1.2099999999999999E-5</v>
      </c>
      <c r="AC7" s="22">
        <v>1.998002E-3</v>
      </c>
      <c r="AD7" s="24">
        <v>9.5198918823529398E-3</v>
      </c>
      <c r="AE7" s="25">
        <v>6.4452513477612403E-4</v>
      </c>
      <c r="AF7" s="26">
        <v>8.7781137636633297E-5</v>
      </c>
      <c r="AG7" s="26">
        <v>4.9950049950050002E-3</v>
      </c>
      <c r="AH7" s="23">
        <v>1.8390700208882001E-2</v>
      </c>
      <c r="AI7" s="40">
        <v>5.82222188188523E-4</v>
      </c>
      <c r="AJ7" s="41">
        <v>2.54434818867111E-5</v>
      </c>
      <c r="AK7" s="41">
        <v>9.99000999000999E-4</v>
      </c>
      <c r="AL7" s="42">
        <v>3.8532895675752799E-3</v>
      </c>
      <c r="AM7" s="40">
        <v>5.7232507864158504E-4</v>
      </c>
      <c r="AN7" s="41">
        <v>1.5540858629758999E-5</v>
      </c>
      <c r="AO7" s="41">
        <v>9.99000999000999E-4</v>
      </c>
      <c r="AP7" s="46">
        <v>4.7599459364165196E-3</v>
      </c>
      <c r="AQ7" s="21">
        <v>0.67595542900000005</v>
      </c>
      <c r="AR7" s="22">
        <v>0.67642793899999998</v>
      </c>
      <c r="AS7" s="22">
        <v>6.9853600000000004E-4</v>
      </c>
      <c r="AT7" s="22">
        <v>1.998002E-3</v>
      </c>
      <c r="AU7" s="24">
        <v>9.5198918823529398E-3</v>
      </c>
      <c r="AV7" s="25">
        <v>0.76296245033952403</v>
      </c>
      <c r="AW7" s="26">
        <v>0.763360981138129</v>
      </c>
      <c r="AX7" s="26">
        <v>5.2207383983782197E-4</v>
      </c>
      <c r="AY7" s="26">
        <v>3.9960039960040003E-3</v>
      </c>
      <c r="AZ7" s="23">
        <v>1.7982017982018001E-2</v>
      </c>
      <c r="BA7" s="40">
        <v>0.50172318409695005</v>
      </c>
      <c r="BB7" s="41">
        <v>0.50204222161045198</v>
      </c>
      <c r="BC7" s="41">
        <v>6.3547944728226103E-4</v>
      </c>
      <c r="BD7" s="41">
        <v>9.99000999000999E-4</v>
      </c>
      <c r="BE7" s="42">
        <v>4.2588989957411004E-3</v>
      </c>
      <c r="BF7" s="40">
        <v>0.590687648818922</v>
      </c>
      <c r="BG7" s="41">
        <v>0.59151030228270296</v>
      </c>
      <c r="BH7" s="41">
        <v>1.3907677695648201E-3</v>
      </c>
      <c r="BI7" s="41">
        <v>9.99000999000999E-4</v>
      </c>
      <c r="BJ7" s="46">
        <v>4.4955044955045003E-3</v>
      </c>
    </row>
    <row r="8" spans="1:62" x14ac:dyDescent="0.25">
      <c r="A8" s="16" t="s">
        <v>25</v>
      </c>
      <c r="B8" s="17" t="s">
        <v>25</v>
      </c>
      <c r="C8" s="21">
        <v>3.5670260000000001E-3</v>
      </c>
      <c r="D8" s="22">
        <v>9.9900100000000001E-4</v>
      </c>
      <c r="E8" s="24">
        <v>5.3946054000000004E-3</v>
      </c>
      <c r="F8" s="21">
        <v>3.0018890023086201E-3</v>
      </c>
      <c r="G8" s="22">
        <v>9.99000999000999E-4</v>
      </c>
      <c r="H8" s="24">
        <v>5.3946053946053903E-3</v>
      </c>
      <c r="I8" s="21">
        <v>1.9404930924564899E-3</v>
      </c>
      <c r="J8" s="22">
        <v>9.99000999000999E-4</v>
      </c>
      <c r="K8" s="24">
        <v>3.8532895675752799E-3</v>
      </c>
      <c r="L8" s="21">
        <v>4.7392194174846599E-3</v>
      </c>
      <c r="M8" s="22">
        <v>9.99000999000999E-4</v>
      </c>
      <c r="N8" s="31">
        <v>4.7599459364165196E-3</v>
      </c>
      <c r="O8" s="21">
        <v>1.1323789000000001E-2</v>
      </c>
      <c r="P8" s="22">
        <v>9.9900100000000001E-4</v>
      </c>
      <c r="Q8" s="24">
        <v>7.3562800909090899E-3</v>
      </c>
      <c r="R8" s="21">
        <v>1.13221206895305E-2</v>
      </c>
      <c r="S8" s="22">
        <v>9.99000999000999E-4</v>
      </c>
      <c r="T8" s="24">
        <v>7.3562800835528103E-3</v>
      </c>
      <c r="U8" s="21">
        <v>1.28260649762762E-2</v>
      </c>
      <c r="V8" s="22">
        <v>9.99000999000999E-4</v>
      </c>
      <c r="W8" s="24">
        <v>6.7432567432567404E-3</v>
      </c>
      <c r="X8" s="21">
        <v>1.36696641495939E-2</v>
      </c>
      <c r="Y8" s="22">
        <v>9.99000999000999E-4</v>
      </c>
      <c r="Z8" s="31">
        <v>6.2245446860831498E-3</v>
      </c>
      <c r="AA8" s="21">
        <v>4.9796200000000001E-4</v>
      </c>
      <c r="AB8" s="22">
        <v>3.18E-5</v>
      </c>
      <c r="AC8" s="22">
        <v>9.9900100000000001E-4</v>
      </c>
      <c r="AD8" s="24">
        <v>5.77993435714286E-3</v>
      </c>
      <c r="AE8" s="34">
        <v>6.9422930976900101E-4</v>
      </c>
      <c r="AF8" s="35">
        <v>2.2813520030540201E-4</v>
      </c>
      <c r="AG8" s="35">
        <v>9.99000999000999E-4</v>
      </c>
      <c r="AH8" s="43">
        <v>5.0574425574425597E-3</v>
      </c>
      <c r="AI8" s="40">
        <v>4.9020653931455696E-4</v>
      </c>
      <c r="AJ8" s="41">
        <v>2.4017269976583899E-5</v>
      </c>
      <c r="AK8" s="41">
        <v>9.99000999000999E-4</v>
      </c>
      <c r="AL8" s="42">
        <v>3.8532895675752799E-3</v>
      </c>
      <c r="AM8" s="40">
        <v>4.9957623909239795E-4</v>
      </c>
      <c r="AN8" s="41">
        <v>3.33913399500618E-5</v>
      </c>
      <c r="AO8" s="41">
        <v>9.99000999000999E-4</v>
      </c>
      <c r="AP8" s="46">
        <v>4.7599459364165196E-3</v>
      </c>
      <c r="AQ8" s="21">
        <v>0.67295002699999995</v>
      </c>
      <c r="AR8" s="22">
        <v>0.67442652400000003</v>
      </c>
      <c r="AS8" s="22">
        <v>2.1892639999999998E-3</v>
      </c>
      <c r="AT8" s="22">
        <v>9.9900100000000001E-4</v>
      </c>
      <c r="AU8" s="24">
        <v>5.77993435714286E-3</v>
      </c>
      <c r="AV8" s="34">
        <v>0.76001916035791295</v>
      </c>
      <c r="AW8" s="35">
        <v>0.76129770961708698</v>
      </c>
      <c r="AX8" s="35">
        <v>1.67943400199755E-3</v>
      </c>
      <c r="AY8" s="35">
        <v>9.99000999000999E-4</v>
      </c>
      <c r="AZ8" s="43">
        <v>5.3946053946053903E-3</v>
      </c>
      <c r="BA8" s="40">
        <v>0.49973066979758302</v>
      </c>
      <c r="BB8" s="41">
        <v>0.50009505744566196</v>
      </c>
      <c r="BC8" s="41">
        <v>7.2863677145751404E-4</v>
      </c>
      <c r="BD8" s="41">
        <v>9.99000999000999E-4</v>
      </c>
      <c r="BE8" s="42">
        <v>4.2588989957411004E-3</v>
      </c>
      <c r="BF8" s="40">
        <v>0.58513394821563003</v>
      </c>
      <c r="BG8" s="41">
        <v>0.58716900959009199</v>
      </c>
      <c r="BH8" s="41">
        <v>3.46588689325278E-3</v>
      </c>
      <c r="BI8" s="41">
        <v>9.99000999000999E-4</v>
      </c>
      <c r="BJ8" s="46">
        <v>4.4955044955045003E-3</v>
      </c>
    </row>
    <row r="9" spans="1:62" x14ac:dyDescent="0.25">
      <c r="A9" s="16" t="s">
        <v>26</v>
      </c>
      <c r="B9" s="17" t="s">
        <v>26</v>
      </c>
      <c r="C9" s="21">
        <v>2.1434589999999999E-3</v>
      </c>
      <c r="D9" s="22">
        <v>5.9940059999999996E-3</v>
      </c>
      <c r="E9" s="24">
        <v>2.3119737428571398E-2</v>
      </c>
      <c r="F9" s="21">
        <v>2.0778102533820101E-3</v>
      </c>
      <c r="G9" s="22">
        <v>9.99000999000999E-4</v>
      </c>
      <c r="H9" s="24">
        <v>5.3946053946053903E-3</v>
      </c>
      <c r="I9" s="21">
        <v>2.1677971600178401E-3</v>
      </c>
      <c r="J9" s="22">
        <v>9.99000999000999E-4</v>
      </c>
      <c r="K9" s="24">
        <v>3.8532895675752799E-3</v>
      </c>
      <c r="L9" s="21">
        <v>2.3870650221185798E-3</v>
      </c>
      <c r="M9" s="22">
        <v>3.9960039960040003E-3</v>
      </c>
      <c r="N9" s="31">
        <v>1.6183816183816199E-2</v>
      </c>
      <c r="O9" s="21">
        <v>-8.7573349999999998E-3</v>
      </c>
      <c r="P9" s="22">
        <v>0.96503496499999997</v>
      </c>
      <c r="Q9" s="24">
        <v>1</v>
      </c>
      <c r="R9" s="21">
        <v>-8.7575003050027397E-3</v>
      </c>
      <c r="S9" s="22">
        <v>0.96303696303696296</v>
      </c>
      <c r="T9" s="24">
        <v>1</v>
      </c>
      <c r="U9" s="21">
        <v>-1.08419944230359E-2</v>
      </c>
      <c r="V9" s="22">
        <v>0.98001998001998003</v>
      </c>
      <c r="W9" s="24">
        <v>0.99000999000999002</v>
      </c>
      <c r="X9" s="21">
        <v>-3.6777081511269799E-3</v>
      </c>
      <c r="Y9" s="22">
        <v>0.82117882117882102</v>
      </c>
      <c r="Z9" s="31">
        <v>0.95022120736406401</v>
      </c>
      <c r="AA9" s="21">
        <v>9.9989099999999993E-4</v>
      </c>
      <c r="AB9" s="22">
        <v>1.24E-5</v>
      </c>
      <c r="AC9" s="22">
        <v>4.9950050000000003E-3</v>
      </c>
      <c r="AD9" s="24">
        <v>2.0229770250000001E-2</v>
      </c>
      <c r="AE9" s="34">
        <v>1.08795661171901E-3</v>
      </c>
      <c r="AF9" s="35">
        <v>1.00564147084814E-4</v>
      </c>
      <c r="AG9" s="35">
        <v>9.99000999000999E-4</v>
      </c>
      <c r="AH9" s="43">
        <v>5.0574425574425597E-3</v>
      </c>
      <c r="AI9" s="40">
        <v>1.00723199961641E-3</v>
      </c>
      <c r="AJ9" s="41">
        <v>1.9759741296421201E-5</v>
      </c>
      <c r="AK9" s="41">
        <v>9.99000999000999E-4</v>
      </c>
      <c r="AL9" s="42">
        <v>3.8532895675752799E-3</v>
      </c>
      <c r="AM9" s="40">
        <v>9.9956621346958393E-4</v>
      </c>
      <c r="AN9" s="41">
        <v>1.2086377766285E-5</v>
      </c>
      <c r="AO9" s="41">
        <v>3.9960039960040003E-3</v>
      </c>
      <c r="AP9" s="46">
        <v>1.6183816183816199E-2</v>
      </c>
      <c r="AQ9" s="21">
        <v>0.66097440900000004</v>
      </c>
      <c r="AR9" s="22">
        <v>0.66160749299999999</v>
      </c>
      <c r="AS9" s="22">
        <v>9.5688700000000002E-4</v>
      </c>
      <c r="AT9" s="22">
        <v>2.9970029999999998E-3</v>
      </c>
      <c r="AU9" s="24">
        <v>1.2776697E-2</v>
      </c>
      <c r="AV9" s="34">
        <v>0.74865644832421196</v>
      </c>
      <c r="AW9" s="35">
        <v>0.74926716147383499</v>
      </c>
      <c r="AX9" s="35">
        <v>8.1508062948110205E-4</v>
      </c>
      <c r="AY9" s="35">
        <v>9.99000999000999E-4</v>
      </c>
      <c r="AZ9" s="43">
        <v>5.3946053946053903E-3</v>
      </c>
      <c r="BA9" s="40">
        <v>0.48792041867028402</v>
      </c>
      <c r="BB9" s="41">
        <v>0.48824248320706098</v>
      </c>
      <c r="BC9" s="41">
        <v>6.5964054307820997E-4</v>
      </c>
      <c r="BD9" s="41">
        <v>9.99000999000999E-4</v>
      </c>
      <c r="BE9" s="42">
        <v>4.2588989957411004E-3</v>
      </c>
      <c r="BF9" s="40">
        <v>0.57030512902564401</v>
      </c>
      <c r="BG9" s="41">
        <v>0.57111385592651598</v>
      </c>
      <c r="BH9" s="41">
        <v>1.4160519701631501E-3</v>
      </c>
      <c r="BI9" s="41">
        <v>9.99000999000999E-4</v>
      </c>
      <c r="BJ9" s="46">
        <v>4.4955044955045003E-3</v>
      </c>
    </row>
    <row r="10" spans="1:62" x14ac:dyDescent="0.25">
      <c r="A10" s="16" t="s">
        <v>27</v>
      </c>
      <c r="B10" s="17" t="s">
        <v>27</v>
      </c>
      <c r="C10" s="21">
        <v>6.158574E-3</v>
      </c>
      <c r="D10" s="22">
        <v>9.9900100000000001E-4</v>
      </c>
      <c r="E10" s="24">
        <v>5.3946054000000004E-3</v>
      </c>
      <c r="F10" s="21">
        <v>4.9744033745261701E-3</v>
      </c>
      <c r="G10" s="22">
        <v>9.99000999000999E-4</v>
      </c>
      <c r="H10" s="24">
        <v>5.3946053946053903E-3</v>
      </c>
      <c r="I10" s="21">
        <v>1.44452812056865E-2</v>
      </c>
      <c r="J10" s="22">
        <v>9.99000999000999E-4</v>
      </c>
      <c r="K10" s="24">
        <v>3.8532895675752799E-3</v>
      </c>
      <c r="L10" s="21">
        <v>9.28834322457474E-3</v>
      </c>
      <c r="M10" s="22">
        <v>9.99000999000999E-4</v>
      </c>
      <c r="N10" s="31">
        <v>4.7599459364165196E-3</v>
      </c>
      <c r="O10" s="21">
        <v>3.5260676999999997E-2</v>
      </c>
      <c r="P10" s="22">
        <v>9.9900100000000001E-4</v>
      </c>
      <c r="Q10" s="24">
        <v>7.3562800909090899E-3</v>
      </c>
      <c r="R10" s="21">
        <v>3.5257679117299198E-2</v>
      </c>
      <c r="S10" s="22">
        <v>9.99000999000999E-4</v>
      </c>
      <c r="T10" s="24">
        <v>7.3562800835528103E-3</v>
      </c>
      <c r="U10" s="21">
        <v>6.6277401390179499E-2</v>
      </c>
      <c r="V10" s="22">
        <v>9.99000999000999E-4</v>
      </c>
      <c r="W10" s="24">
        <v>6.7432567432567404E-3</v>
      </c>
      <c r="X10" s="21">
        <v>4.10503962380976E-2</v>
      </c>
      <c r="Y10" s="22">
        <v>9.99000999000999E-4</v>
      </c>
      <c r="Z10" s="31">
        <v>6.2245446860831498E-3</v>
      </c>
      <c r="AA10" s="21">
        <v>5.0623599999999997E-4</v>
      </c>
      <c r="AB10" s="22">
        <v>5.66E-5</v>
      </c>
      <c r="AC10" s="22">
        <v>9.9900100000000001E-4</v>
      </c>
      <c r="AD10" s="24">
        <v>5.77993435714286E-3</v>
      </c>
      <c r="AE10" s="34">
        <v>8.4105624841582596E-4</v>
      </c>
      <c r="AF10" s="35">
        <v>3.91592036201871E-4</v>
      </c>
      <c r="AG10" s="35">
        <v>9.99000999000999E-4</v>
      </c>
      <c r="AH10" s="43">
        <v>5.0574425574425597E-3</v>
      </c>
      <c r="AI10" s="40">
        <v>6.6892780269119697E-4</v>
      </c>
      <c r="AJ10" s="41">
        <v>2.1938615977734599E-4</v>
      </c>
      <c r="AK10" s="41">
        <v>9.99000999000999E-4</v>
      </c>
      <c r="AL10" s="42">
        <v>3.8532895675752799E-3</v>
      </c>
      <c r="AM10" s="40">
        <v>5.1647544274909701E-4</v>
      </c>
      <c r="AN10" s="41">
        <v>6.6865220276324204E-5</v>
      </c>
      <c r="AO10" s="41">
        <v>9.99000999000999E-4</v>
      </c>
      <c r="AP10" s="46">
        <v>4.7599459364165196E-3</v>
      </c>
      <c r="AQ10" s="21">
        <v>0.67198613399999996</v>
      </c>
      <c r="AR10" s="22">
        <v>0.67464790299999999</v>
      </c>
      <c r="AS10" s="22">
        <v>3.9454199999999998E-3</v>
      </c>
      <c r="AT10" s="22">
        <v>9.9900100000000001E-4</v>
      </c>
      <c r="AU10" s="24">
        <v>5.77993435714286E-3</v>
      </c>
      <c r="AV10" s="34">
        <v>0.75907003604732204</v>
      </c>
      <c r="AW10" s="35">
        <v>0.76137315427861496</v>
      </c>
      <c r="AX10" s="35">
        <v>3.0249532943877901E-3</v>
      </c>
      <c r="AY10" s="35">
        <v>9.99000999000999E-4</v>
      </c>
      <c r="AZ10" s="43">
        <v>5.3946053946053903E-3</v>
      </c>
      <c r="BA10" s="40">
        <v>0.49674556565306399</v>
      </c>
      <c r="BB10" s="41">
        <v>0.50019731126495504</v>
      </c>
      <c r="BC10" s="41">
        <v>6.9007680252460802E-3</v>
      </c>
      <c r="BD10" s="41">
        <v>9.99000999000999E-4</v>
      </c>
      <c r="BE10" s="42">
        <v>4.2588989957411004E-3</v>
      </c>
      <c r="BF10" s="40">
        <v>0.58320239435527599</v>
      </c>
      <c r="BG10" s="41">
        <v>0.587384327395719</v>
      </c>
      <c r="BH10" s="41">
        <v>7.1195856705683598E-3</v>
      </c>
      <c r="BI10" s="41">
        <v>9.99000999000999E-4</v>
      </c>
      <c r="BJ10" s="46">
        <v>4.4955044955045003E-3</v>
      </c>
    </row>
    <row r="11" spans="1:62" x14ac:dyDescent="0.25">
      <c r="A11" s="16" t="s">
        <v>28</v>
      </c>
      <c r="B11" s="17" t="s">
        <v>28</v>
      </c>
      <c r="C11" s="25">
        <v>5.1285080000000004E-3</v>
      </c>
      <c r="D11" s="26">
        <v>9.9900100000000001E-4</v>
      </c>
      <c r="E11" s="23">
        <v>5.3946054000000004E-3</v>
      </c>
      <c r="F11" s="25">
        <v>4.2502217450522198E-3</v>
      </c>
      <c r="G11" s="26">
        <v>9.99000999000999E-4</v>
      </c>
      <c r="H11" s="23">
        <v>5.3946053946053903E-3</v>
      </c>
      <c r="I11" s="25">
        <v>9.3462662490134806E-3</v>
      </c>
      <c r="J11" s="26">
        <v>9.99000999000999E-4</v>
      </c>
      <c r="K11" s="23">
        <v>3.8532895675752799E-3</v>
      </c>
      <c r="L11" s="25">
        <v>7.7956750970402102E-3</v>
      </c>
      <c r="M11" s="26">
        <v>9.99000999000999E-4</v>
      </c>
      <c r="N11" s="30">
        <v>4.7599459364165196E-3</v>
      </c>
      <c r="O11" s="25">
        <v>1.6233686000000001E-2</v>
      </c>
      <c r="P11" s="26">
        <v>9.9900100000000001E-4</v>
      </c>
      <c r="Q11" s="23">
        <v>7.3562800909090899E-3</v>
      </c>
      <c r="R11" s="25">
        <v>1.62314610602954E-2</v>
      </c>
      <c r="S11" s="26">
        <v>9.99000999000999E-4</v>
      </c>
      <c r="T11" s="23">
        <v>7.3562800835528103E-3</v>
      </c>
      <c r="U11" s="25">
        <v>2.9404563664706299E-2</v>
      </c>
      <c r="V11" s="26">
        <v>9.99000999000999E-4</v>
      </c>
      <c r="W11" s="23">
        <v>6.7432567432567404E-3</v>
      </c>
      <c r="X11" s="25">
        <v>1.8914456790783199E-2</v>
      </c>
      <c r="Y11" s="26">
        <v>9.99000999000999E-4</v>
      </c>
      <c r="Z11" s="30">
        <v>6.2245446860831498E-3</v>
      </c>
      <c r="AA11" s="25">
        <v>6.4994399999999996E-4</v>
      </c>
      <c r="AB11" s="26">
        <v>4.5200000000000001E-5</v>
      </c>
      <c r="AC11" s="26">
        <v>9.9900100000000001E-4</v>
      </c>
      <c r="AD11" s="23">
        <v>5.77993435714286E-3</v>
      </c>
      <c r="AE11" s="25">
        <v>9.2124472520594704E-4</v>
      </c>
      <c r="AF11" s="26">
        <v>3.1665848903361698E-4</v>
      </c>
      <c r="AG11" s="26">
        <v>9.99000999000999E-4</v>
      </c>
      <c r="AH11" s="23">
        <v>5.0574425574425597E-3</v>
      </c>
      <c r="AI11" s="25">
        <v>7.4316453162197001E-4</v>
      </c>
      <c r="AJ11" s="26">
        <v>1.3847053133853E-4</v>
      </c>
      <c r="AK11" s="26">
        <v>9.99000999000999E-4</v>
      </c>
      <c r="AL11" s="23">
        <v>3.8532895675752799E-3</v>
      </c>
      <c r="AM11" s="25">
        <v>6.5988176668117305E-4</v>
      </c>
      <c r="AN11" s="26">
        <v>5.5137368355384597E-5</v>
      </c>
      <c r="AO11" s="26">
        <v>9.99000999000999E-4</v>
      </c>
      <c r="AP11" s="30">
        <v>4.7599459364165196E-3</v>
      </c>
      <c r="AQ11" s="25">
        <v>0.67139297399999998</v>
      </c>
      <c r="AR11" s="26">
        <v>0.67352595800000004</v>
      </c>
      <c r="AS11" s="26">
        <v>3.1668920000000001E-3</v>
      </c>
      <c r="AT11" s="26">
        <v>9.9900100000000001E-4</v>
      </c>
      <c r="AU11" s="23">
        <v>5.77993435714286E-3</v>
      </c>
      <c r="AV11" s="25">
        <v>0.75859854354373202</v>
      </c>
      <c r="AW11" s="26">
        <v>0.76045666822592395</v>
      </c>
      <c r="AX11" s="26">
        <v>2.4434326896313201E-3</v>
      </c>
      <c r="AY11" s="26">
        <v>9.99000999000999E-4</v>
      </c>
      <c r="AZ11" s="23">
        <v>5.3946053946053903E-3</v>
      </c>
      <c r="BA11" s="25">
        <v>0.49729603510668502</v>
      </c>
      <c r="BB11" s="26">
        <v>0.49941826896541602</v>
      </c>
      <c r="BC11" s="26">
        <v>4.24941174684679E-3</v>
      </c>
      <c r="BD11" s="26">
        <v>9.99000999000999E-4</v>
      </c>
      <c r="BE11" s="23">
        <v>4.2588989957411004E-3</v>
      </c>
      <c r="BF11" s="25">
        <v>0.58239767054579905</v>
      </c>
      <c r="BG11" s="26">
        <v>0.58589393212089802</v>
      </c>
      <c r="BH11" s="26">
        <v>5.9673967990119302E-3</v>
      </c>
      <c r="BI11" s="26">
        <v>9.99000999000999E-4</v>
      </c>
      <c r="BJ11" s="30">
        <v>4.4955044955045003E-3</v>
      </c>
    </row>
    <row r="12" spans="1:62" x14ac:dyDescent="0.25">
      <c r="A12" s="27" t="s">
        <v>29</v>
      </c>
      <c r="B12" s="17" t="s">
        <v>29</v>
      </c>
      <c r="C12" s="21">
        <v>4.7777249172091599E-3</v>
      </c>
      <c r="D12" s="22">
        <v>9.9900100000000001E-4</v>
      </c>
      <c r="E12" s="23">
        <v>5.3946054000000004E-3</v>
      </c>
      <c r="F12" s="21">
        <v>3.6718058423732E-3</v>
      </c>
      <c r="G12" s="22">
        <v>9.99000999000999E-4</v>
      </c>
      <c r="H12" s="23">
        <v>5.3946053946053903E-3</v>
      </c>
      <c r="I12" s="21">
        <v>1.13871119138095E-2</v>
      </c>
      <c r="J12" s="22">
        <v>9.99000999000999E-4</v>
      </c>
      <c r="K12" s="23">
        <v>3.8532895675752799E-3</v>
      </c>
      <c r="L12" s="21">
        <v>6.0483667371141903E-3</v>
      </c>
      <c r="M12" s="22">
        <v>9.99000999000999E-4</v>
      </c>
      <c r="N12" s="30">
        <v>4.7599459364165196E-3</v>
      </c>
      <c r="O12" s="21">
        <v>4.83227818109115E-2</v>
      </c>
      <c r="P12" s="22">
        <v>9.9900100000000001E-4</v>
      </c>
      <c r="Q12" s="23">
        <v>7.3562800909090899E-3</v>
      </c>
      <c r="R12" s="21">
        <v>4.8319052789029399E-2</v>
      </c>
      <c r="S12" s="22">
        <v>9.99000999000999E-4</v>
      </c>
      <c r="T12" s="23">
        <v>7.3562800835528103E-3</v>
      </c>
      <c r="U12" s="21">
        <v>6.2445415777151299E-2</v>
      </c>
      <c r="V12" s="22">
        <v>9.99000999000999E-4</v>
      </c>
      <c r="W12" s="23">
        <v>6.7432567432567404E-3</v>
      </c>
      <c r="X12" s="21">
        <v>4.7372803660752097E-2</v>
      </c>
      <c r="Y12" s="22">
        <v>9.99000999000999E-4</v>
      </c>
      <c r="Z12" s="30">
        <v>6.2245446860831498E-3</v>
      </c>
      <c r="AA12" s="21">
        <v>4.5146771757477103E-4</v>
      </c>
      <c r="AB12" s="22">
        <v>5.6779254679395499E-5</v>
      </c>
      <c r="AC12" s="22">
        <v>9.9900100000000001E-4</v>
      </c>
      <c r="AD12" s="23">
        <v>5.77993435714286E-3</v>
      </c>
      <c r="AE12" s="25">
        <v>7.5396154333175701E-4</v>
      </c>
      <c r="AF12" s="26">
        <v>3.5939252518502101E-4</v>
      </c>
      <c r="AG12" s="26">
        <v>9.99000999000999E-4</v>
      </c>
      <c r="AH12" s="23">
        <v>5.0574425574425597E-3</v>
      </c>
      <c r="AI12" s="25">
        <v>6.39236722957635E-4</v>
      </c>
      <c r="AJ12" s="26">
        <v>2.44622403795969E-4</v>
      </c>
      <c r="AK12" s="26">
        <v>9.99000999000999E-4</v>
      </c>
      <c r="AL12" s="23">
        <v>3.8532895675752799E-3</v>
      </c>
      <c r="AM12" s="25">
        <v>4.5063598600432101E-4</v>
      </c>
      <c r="AN12" s="26">
        <v>5.5947194685823701E-5</v>
      </c>
      <c r="AO12" s="26">
        <v>9.99000999000999E-4</v>
      </c>
      <c r="AP12" s="30">
        <v>4.7599459364165196E-3</v>
      </c>
      <c r="AQ12" s="21">
        <v>0.67348001137145297</v>
      </c>
      <c r="AR12" s="22">
        <v>0.67542604357333902</v>
      </c>
      <c r="AS12" s="22">
        <v>2.8811921311033802E-3</v>
      </c>
      <c r="AT12" s="22">
        <v>9.9900100000000001E-4</v>
      </c>
      <c r="AU12" s="23">
        <v>5.77993435714286E-3</v>
      </c>
      <c r="AV12" s="25">
        <v>0.76027250325970397</v>
      </c>
      <c r="AW12" s="26">
        <v>0.76191602794845803</v>
      </c>
      <c r="AX12" s="26">
        <v>2.15709425772304E-3</v>
      </c>
      <c r="AY12" s="26">
        <v>9.99000999000999E-4</v>
      </c>
      <c r="AZ12" s="23">
        <v>5.3946053946053903E-3</v>
      </c>
      <c r="BA12" s="25">
        <v>0.46843623912209598</v>
      </c>
      <c r="BB12" s="26">
        <v>0.47102088227226402</v>
      </c>
      <c r="BC12" s="26">
        <v>5.4873217885779103E-3</v>
      </c>
      <c r="BD12" s="26">
        <v>9.99000999000999E-4</v>
      </c>
      <c r="BE12" s="23">
        <v>4.2588989957411004E-3</v>
      </c>
      <c r="BF12" s="25">
        <v>0.58772749750788</v>
      </c>
      <c r="BG12" s="26">
        <v>0.59018817036166804</v>
      </c>
      <c r="BH12" s="26">
        <v>4.1693022282720503E-3</v>
      </c>
      <c r="BI12" s="26">
        <v>9.99000999000999E-4</v>
      </c>
      <c r="BJ12" s="30">
        <v>4.4955044955045003E-3</v>
      </c>
    </row>
    <row r="13" spans="1:62" x14ac:dyDescent="0.25">
      <c r="A13" s="16" t="s">
        <v>30</v>
      </c>
      <c r="B13" s="17" t="s">
        <v>31</v>
      </c>
      <c r="C13" s="21">
        <v>2.5361870000000001E-3</v>
      </c>
      <c r="D13" s="22">
        <v>9.9900100000000001E-4</v>
      </c>
      <c r="E13" s="24">
        <v>5.3946054000000004E-3</v>
      </c>
      <c r="F13" s="21">
        <v>2.1200146932590699E-3</v>
      </c>
      <c r="G13" s="22">
        <v>1.9980019980020002E-3</v>
      </c>
      <c r="H13" s="24">
        <v>9.5198918728330601E-3</v>
      </c>
      <c r="I13" s="21">
        <v>4.8190269444376302E-3</v>
      </c>
      <c r="J13" s="22">
        <v>9.99000999000999E-4</v>
      </c>
      <c r="K13" s="24">
        <v>3.8532895675752799E-3</v>
      </c>
      <c r="L13" s="21">
        <v>3.4855623673560598E-3</v>
      </c>
      <c r="M13" s="22">
        <v>9.99000999000999E-4</v>
      </c>
      <c r="N13" s="31">
        <v>4.7599459364165196E-3</v>
      </c>
      <c r="O13" s="21">
        <v>1.4506936E-2</v>
      </c>
      <c r="P13" s="22">
        <v>2.9970029999999998E-3</v>
      </c>
      <c r="Q13" s="24">
        <v>1.73398030714286E-2</v>
      </c>
      <c r="R13" s="21">
        <v>1.4507587871679901E-2</v>
      </c>
      <c r="S13" s="22">
        <v>3.9960039960040003E-3</v>
      </c>
      <c r="T13" s="24">
        <v>2.1578421578421599E-2</v>
      </c>
      <c r="U13" s="21">
        <v>2.8251000539732399E-2</v>
      </c>
      <c r="V13" s="22">
        <v>9.99000999000999E-4</v>
      </c>
      <c r="W13" s="24">
        <v>6.7432567432567404E-3</v>
      </c>
      <c r="X13" s="21">
        <v>1.4275133860081401E-2</v>
      </c>
      <c r="Y13" s="22">
        <v>1.9980019980020002E-3</v>
      </c>
      <c r="Z13" s="31">
        <v>1.1559868702725899E-2</v>
      </c>
      <c r="AA13" s="21">
        <v>8.1381499999999996E-4</v>
      </c>
      <c r="AB13" s="22">
        <v>2.27E-5</v>
      </c>
      <c r="AC13" s="22">
        <v>9.9900100000000001E-4</v>
      </c>
      <c r="AD13" s="24">
        <v>5.77993435714286E-3</v>
      </c>
      <c r="AE13" s="34">
        <v>9.4062839595473395E-4</v>
      </c>
      <c r="AF13" s="35">
        <v>1.4960751582493399E-4</v>
      </c>
      <c r="AG13" s="35">
        <v>9.99000999000999E-4</v>
      </c>
      <c r="AH13" s="43">
        <v>5.0574425574425597E-3</v>
      </c>
      <c r="AI13" s="40">
        <v>8.7696653963986705E-4</v>
      </c>
      <c r="AJ13" s="41">
        <v>8.5895254239742896E-5</v>
      </c>
      <c r="AK13" s="41">
        <v>9.99000999000999E-4</v>
      </c>
      <c r="AL13" s="42">
        <v>3.8532895675752799E-3</v>
      </c>
      <c r="AM13" s="40">
        <v>8.1780561336244895E-4</v>
      </c>
      <c r="AN13" s="41">
        <v>2.66874863737998E-5</v>
      </c>
      <c r="AO13" s="41">
        <v>9.99000999000999E-4</v>
      </c>
      <c r="AP13" s="46">
        <v>4.7599459364165196E-3</v>
      </c>
      <c r="AQ13" s="21">
        <v>0.67712275099999997</v>
      </c>
      <c r="AR13" s="22">
        <v>0.67789999300000003</v>
      </c>
      <c r="AS13" s="22">
        <v>1.146544E-3</v>
      </c>
      <c r="AT13" s="22">
        <v>9.9900100000000001E-4</v>
      </c>
      <c r="AU13" s="24">
        <v>5.77993435714286E-3</v>
      </c>
      <c r="AV13" s="34">
        <v>0.76427258005394305</v>
      </c>
      <c r="AW13" s="35">
        <v>0.76492635050378199</v>
      </c>
      <c r="AX13" s="35">
        <v>8.54684178952403E-4</v>
      </c>
      <c r="AY13" s="35">
        <v>9.99000999000999E-4</v>
      </c>
      <c r="AZ13" s="43">
        <v>5.3946053946053903E-3</v>
      </c>
      <c r="BA13" s="40">
        <v>0.50167311014940597</v>
      </c>
      <c r="BB13" s="41">
        <v>0.50264242768006395</v>
      </c>
      <c r="BC13" s="41">
        <v>1.9284435162625301E-3</v>
      </c>
      <c r="BD13" s="41">
        <v>9.99000999000999E-4</v>
      </c>
      <c r="BE13" s="42">
        <v>4.2588989957411004E-3</v>
      </c>
      <c r="BF13" s="40">
        <v>0.59190967041338305</v>
      </c>
      <c r="BG13" s="41">
        <v>0.59310086877554702</v>
      </c>
      <c r="BH13" s="41">
        <v>2.0084245781389902E-3</v>
      </c>
      <c r="BI13" s="41">
        <v>9.99000999000999E-4</v>
      </c>
      <c r="BJ13" s="46">
        <v>4.4955044955045003E-3</v>
      </c>
    </row>
    <row r="14" spans="1:62" x14ac:dyDescent="0.25">
      <c r="A14" s="16" t="s">
        <v>32</v>
      </c>
      <c r="B14" s="17" t="s">
        <v>33</v>
      </c>
      <c r="C14" s="25">
        <v>1.371312E-3</v>
      </c>
      <c r="D14" s="26">
        <v>9.9900100000000006E-3</v>
      </c>
      <c r="E14" s="23">
        <v>3.5182209130434801E-2</v>
      </c>
      <c r="F14" s="25">
        <v>1.28012078988034E-3</v>
      </c>
      <c r="G14" s="26">
        <v>3.9960039960040003E-3</v>
      </c>
      <c r="H14" s="23">
        <v>1.7982017982018001E-2</v>
      </c>
      <c r="I14" s="25">
        <v>1.87075434433957E-3</v>
      </c>
      <c r="J14" s="26">
        <v>9.99000999000999E-4</v>
      </c>
      <c r="K14" s="23">
        <v>3.8532895675752799E-3</v>
      </c>
      <c r="L14" s="25">
        <v>1.9045844649366499E-3</v>
      </c>
      <c r="M14" s="26">
        <v>2.997002997003E-3</v>
      </c>
      <c r="N14" s="30">
        <v>1.27766969872233E-2</v>
      </c>
      <c r="O14" s="25">
        <v>-6.4984329999999996E-3</v>
      </c>
      <c r="P14" s="26">
        <v>0.79220779200000002</v>
      </c>
      <c r="Q14" s="23">
        <v>0.95774374853731303</v>
      </c>
      <c r="R14" s="25">
        <v>-6.4984068118353203E-3</v>
      </c>
      <c r="S14" s="26">
        <v>0.78621378621378601</v>
      </c>
      <c r="T14" s="23">
        <v>0.95049726393009903</v>
      </c>
      <c r="U14" s="25">
        <v>-3.8939792534763802E-4</v>
      </c>
      <c r="V14" s="26">
        <v>0.54045954045954003</v>
      </c>
      <c r="W14" s="23">
        <v>0.80341087483944595</v>
      </c>
      <c r="X14" s="25">
        <v>4.6719394279314402E-3</v>
      </c>
      <c r="Y14" s="26">
        <v>0.24175824175824201</v>
      </c>
      <c r="Z14" s="30">
        <v>0.44505494505494497</v>
      </c>
      <c r="AA14" s="25">
        <v>5.6388599999999999E-4</v>
      </c>
      <c r="AB14" s="26">
        <v>9.9799999999999993E-6</v>
      </c>
      <c r="AC14" s="26">
        <v>5.9940059999999996E-3</v>
      </c>
      <c r="AD14" s="23">
        <v>2.3119737428571398E-2</v>
      </c>
      <c r="AE14" s="25">
        <v>6.3033794940148703E-4</v>
      </c>
      <c r="AF14" s="26">
        <v>7.64659770845499E-5</v>
      </c>
      <c r="AG14" s="26">
        <v>4.9950049950050002E-3</v>
      </c>
      <c r="AH14" s="23">
        <v>1.8390700208882001E-2</v>
      </c>
      <c r="AI14" s="25">
        <v>5.7974883277768605E-4</v>
      </c>
      <c r="AJ14" s="26">
        <v>2.5848822893803598E-5</v>
      </c>
      <c r="AK14" s="26">
        <v>9.99000999000999E-4</v>
      </c>
      <c r="AL14" s="23">
        <v>3.8532895675752799E-3</v>
      </c>
      <c r="AM14" s="25">
        <v>5.6649808046779597E-4</v>
      </c>
      <c r="AN14" s="26">
        <v>1.2590726734429399E-5</v>
      </c>
      <c r="AO14" s="26">
        <v>3.9960039960040003E-3</v>
      </c>
      <c r="AP14" s="30">
        <v>1.6183816183816199E-2</v>
      </c>
      <c r="AQ14" s="25">
        <v>0.67565606700000003</v>
      </c>
      <c r="AR14" s="26">
        <v>0.67607435400000004</v>
      </c>
      <c r="AS14" s="26">
        <v>6.1869900000000001E-4</v>
      </c>
      <c r="AT14" s="26">
        <v>7.9920080000000001E-3</v>
      </c>
      <c r="AU14" s="23">
        <v>2.8145767304347799E-2</v>
      </c>
      <c r="AV14" s="25">
        <v>0.76263594067098495</v>
      </c>
      <c r="AW14" s="26">
        <v>0.76301139211680802</v>
      </c>
      <c r="AX14" s="26">
        <v>4.9206532130696701E-4</v>
      </c>
      <c r="AY14" s="26">
        <v>5.9940059940059897E-3</v>
      </c>
      <c r="AZ14" s="23">
        <v>2.42757242757243E-2</v>
      </c>
      <c r="BA14" s="25">
        <v>0.50159812249461599</v>
      </c>
      <c r="BB14" s="26">
        <v>0.50196536162517302</v>
      </c>
      <c r="BC14" s="26">
        <v>7.3160253402337904E-4</v>
      </c>
      <c r="BD14" s="26">
        <v>9.99000999000999E-4</v>
      </c>
      <c r="BE14" s="23">
        <v>4.2588989957411004E-3</v>
      </c>
      <c r="BF14" s="25">
        <v>0.59011693141947896</v>
      </c>
      <c r="BG14" s="26">
        <v>0.59077562662704497</v>
      </c>
      <c r="BH14" s="26">
        <v>1.1149667959840001E-3</v>
      </c>
      <c r="BI14" s="26">
        <v>1.9980019980020002E-3</v>
      </c>
      <c r="BJ14" s="30">
        <v>8.5177979914822094E-3</v>
      </c>
    </row>
    <row r="15" spans="1:62" x14ac:dyDescent="0.25">
      <c r="A15" s="16" t="s">
        <v>34</v>
      </c>
      <c r="B15" s="17" t="s">
        <v>34</v>
      </c>
      <c r="C15" s="21">
        <v>6.0786759999999999E-3</v>
      </c>
      <c r="D15" s="22">
        <v>9.9900100000000001E-4</v>
      </c>
      <c r="E15" s="23">
        <v>5.3946054000000004E-3</v>
      </c>
      <c r="F15" s="21">
        <v>4.6024037018520397E-3</v>
      </c>
      <c r="G15" s="22">
        <v>9.99000999000999E-4</v>
      </c>
      <c r="H15" s="23">
        <v>5.3946053946053903E-3</v>
      </c>
      <c r="I15" s="21">
        <v>1.94398344147108E-2</v>
      </c>
      <c r="J15" s="22">
        <v>9.99000999000999E-4</v>
      </c>
      <c r="K15" s="23">
        <v>3.8532895675752799E-3</v>
      </c>
      <c r="L15" s="21">
        <v>8.0627363155156093E-3</v>
      </c>
      <c r="M15" s="22">
        <v>9.99000999000999E-4</v>
      </c>
      <c r="N15" s="30">
        <v>4.7599459364165196E-3</v>
      </c>
      <c r="O15" s="21">
        <v>0.171371368</v>
      </c>
      <c r="P15" s="22">
        <v>9.9900100000000001E-4</v>
      </c>
      <c r="Q15" s="23">
        <v>7.3562800909090899E-3</v>
      </c>
      <c r="R15" s="21">
        <v>0.171373177596368</v>
      </c>
      <c r="S15" s="22">
        <v>9.99000999000999E-4</v>
      </c>
      <c r="T15" s="23">
        <v>7.3562800835528103E-3</v>
      </c>
      <c r="U15" s="21">
        <v>0.41639795778917899</v>
      </c>
      <c r="V15" s="22">
        <v>9.99000999000999E-4</v>
      </c>
      <c r="W15" s="23">
        <v>6.7432567432567404E-3</v>
      </c>
      <c r="X15" s="21">
        <v>0.16867408169959699</v>
      </c>
      <c r="Y15" s="22">
        <v>9.99000999000999E-4</v>
      </c>
      <c r="Z15" s="30">
        <v>6.2245446860831498E-3</v>
      </c>
      <c r="AA15" s="21">
        <v>3.5321000000000001E-4</v>
      </c>
      <c r="AB15" s="22">
        <v>5.6700000000000003E-5</v>
      </c>
      <c r="AC15" s="22">
        <v>9.9900100000000001E-4</v>
      </c>
      <c r="AD15" s="23">
        <v>5.77993435714286E-3</v>
      </c>
      <c r="AE15" s="34">
        <v>6.63821799631482E-4</v>
      </c>
      <c r="AF15" s="35">
        <v>3.67370841992676E-4</v>
      </c>
      <c r="AG15" s="35">
        <v>9.99000999000999E-4</v>
      </c>
      <c r="AH15" s="43">
        <v>5.0574425574425597E-3</v>
      </c>
      <c r="AI15" s="40">
        <v>5.9493597325936004E-4</v>
      </c>
      <c r="AJ15" s="41">
        <v>2.98464580786306E-4</v>
      </c>
      <c r="AK15" s="41">
        <v>9.99000999000999E-4</v>
      </c>
      <c r="AL15" s="23">
        <v>3.8532895675752799E-3</v>
      </c>
      <c r="AM15" s="40">
        <v>3.54055505042043E-4</v>
      </c>
      <c r="AN15" s="41">
        <v>5.7512655889047102E-5</v>
      </c>
      <c r="AO15" s="41">
        <v>9.99000999000999E-4</v>
      </c>
      <c r="AP15" s="30">
        <v>4.7599459364165196E-3</v>
      </c>
      <c r="AQ15" s="21">
        <v>0.67361680700000004</v>
      </c>
      <c r="AR15" s="22">
        <v>0.67616019699999996</v>
      </c>
      <c r="AS15" s="22">
        <v>3.7615190000000001E-3</v>
      </c>
      <c r="AT15" s="22">
        <v>9.9900100000000001E-4</v>
      </c>
      <c r="AU15" s="23">
        <v>5.77993435714286E-3</v>
      </c>
      <c r="AV15" s="34">
        <v>0.760814778671136</v>
      </c>
      <c r="AW15" s="35">
        <v>0.76294045150794898</v>
      </c>
      <c r="AX15" s="35">
        <v>2.7861582546989702E-3</v>
      </c>
      <c r="AY15" s="35">
        <v>9.99000999000999E-4</v>
      </c>
      <c r="AZ15" s="43">
        <v>5.3946053946053903E-3</v>
      </c>
      <c r="BA15" s="40">
        <v>0.49746773279169199</v>
      </c>
      <c r="BB15" s="41">
        <v>0.50209417016097302</v>
      </c>
      <c r="BC15" s="41">
        <v>9.2142821889321692E-3</v>
      </c>
      <c r="BD15" s="41">
        <v>9.99000999000999E-4</v>
      </c>
      <c r="BE15" s="23">
        <v>4.2588989957411004E-3</v>
      </c>
      <c r="BF15" s="40">
        <v>0.58591165976168402</v>
      </c>
      <c r="BG15" s="41">
        <v>0.589314530112372</v>
      </c>
      <c r="BH15" s="41">
        <v>5.7742855076703403E-3</v>
      </c>
      <c r="BI15" s="41">
        <v>9.99000999000999E-4</v>
      </c>
      <c r="BJ15" s="30">
        <v>4.4955044955045003E-3</v>
      </c>
    </row>
    <row r="16" spans="1:62" x14ac:dyDescent="0.25">
      <c r="A16" s="16" t="s">
        <v>35</v>
      </c>
      <c r="B16" s="17" t="s">
        <v>36</v>
      </c>
      <c r="C16" s="21">
        <v>1.447552E-3</v>
      </c>
      <c r="D16" s="22">
        <v>5.9940059999999996E-3</v>
      </c>
      <c r="E16" s="24">
        <v>2.3119737428571398E-2</v>
      </c>
      <c r="F16" s="21">
        <v>1.2541641681793501E-3</v>
      </c>
      <c r="G16" s="22">
        <v>8.9910089910089901E-3</v>
      </c>
      <c r="H16" s="24">
        <v>3.0344655344655299E-2</v>
      </c>
      <c r="I16" s="21">
        <v>8.1773029607765503E-4</v>
      </c>
      <c r="J16" s="22">
        <v>5.9940059940059902E-2</v>
      </c>
      <c r="K16" s="24">
        <v>0.14279837809249599</v>
      </c>
      <c r="L16" s="21">
        <v>1.64573295277764E-3</v>
      </c>
      <c r="M16" s="22">
        <v>4.9950049950050002E-3</v>
      </c>
      <c r="N16" s="31">
        <v>1.9266447837876399E-2</v>
      </c>
      <c r="O16" s="21">
        <v>5.0959339999999999E-3</v>
      </c>
      <c r="P16" s="22">
        <v>0.30069930099999997</v>
      </c>
      <c r="Q16" s="24">
        <v>0.52949224741304302</v>
      </c>
      <c r="R16" s="21">
        <v>5.0969187000440902E-3</v>
      </c>
      <c r="S16" s="22">
        <v>0.281718281718282</v>
      </c>
      <c r="T16" s="24">
        <v>0.49606914824306197</v>
      </c>
      <c r="U16" s="21">
        <v>-5.1585710717327602E-3</v>
      </c>
      <c r="V16" s="22">
        <v>0.70529470529470495</v>
      </c>
      <c r="W16" s="24">
        <v>0.90604849695758805</v>
      </c>
      <c r="X16" s="21">
        <v>2.2241950692197601E-3</v>
      </c>
      <c r="Y16" s="22">
        <v>0.396603396603397</v>
      </c>
      <c r="Z16" s="31">
        <v>0.629899512252454</v>
      </c>
      <c r="AA16" s="21">
        <v>5.64596E-4</v>
      </c>
      <c r="AB16" s="22">
        <v>1.06E-5</v>
      </c>
      <c r="AC16" s="22">
        <v>9.9900100000000006E-3</v>
      </c>
      <c r="AD16" s="24">
        <v>3.5182209130434801E-2</v>
      </c>
      <c r="AE16" s="34">
        <v>6.2455801253838796E-4</v>
      </c>
      <c r="AF16" s="35">
        <v>7.0580494807015394E-5</v>
      </c>
      <c r="AG16" s="35">
        <v>6.9930069930069904E-3</v>
      </c>
      <c r="AH16" s="23">
        <v>2.46275463666768E-2</v>
      </c>
      <c r="AI16" s="40">
        <v>5.5892434469774304E-4</v>
      </c>
      <c r="AJ16" s="41">
        <v>4.9104446671055496E-6</v>
      </c>
      <c r="AK16" s="41">
        <v>5.1948051948052E-2</v>
      </c>
      <c r="AL16" s="42">
        <v>0.12375859434682999</v>
      </c>
      <c r="AM16" s="40">
        <v>5.6451005695702303E-4</v>
      </c>
      <c r="AN16" s="41">
        <v>1.0499253219165001E-5</v>
      </c>
      <c r="AO16" s="41">
        <v>7.9920079920079903E-3</v>
      </c>
      <c r="AP16" s="46">
        <v>3.0826316540602201E-2</v>
      </c>
      <c r="AQ16" s="21">
        <v>0.65715045400000005</v>
      </c>
      <c r="AR16" s="22">
        <v>0.65754447800000004</v>
      </c>
      <c r="AS16" s="22">
        <v>5.9923599999999995E-4</v>
      </c>
      <c r="AT16" s="22">
        <v>6.9930069999999999E-3</v>
      </c>
      <c r="AU16" s="24">
        <v>2.57469803181818E-2</v>
      </c>
      <c r="AV16" s="34">
        <v>0.74560473304360397</v>
      </c>
      <c r="AW16" s="35">
        <v>0.74593081174959897</v>
      </c>
      <c r="AX16" s="35">
        <v>4.3714336619260502E-4</v>
      </c>
      <c r="AY16" s="35">
        <v>1.1988011988012E-2</v>
      </c>
      <c r="AZ16" s="23">
        <v>4.0459540459540498E-2</v>
      </c>
      <c r="BA16" s="40">
        <v>0.48734234527881298</v>
      </c>
      <c r="BB16" s="41">
        <v>0.48740610205526302</v>
      </c>
      <c r="BC16" s="41">
        <v>1.3080832632372799E-4</v>
      </c>
      <c r="BD16" s="41">
        <v>6.7932067932067894E-2</v>
      </c>
      <c r="BE16" s="42">
        <v>0.157214214357071</v>
      </c>
      <c r="BF16" s="40">
        <v>0.56368976095599499</v>
      </c>
      <c r="BG16" s="41">
        <v>0.564184355348061</v>
      </c>
      <c r="BH16" s="41">
        <v>8.7665385857826905E-4</v>
      </c>
      <c r="BI16" s="41">
        <v>7.9920079920079903E-3</v>
      </c>
      <c r="BJ16" s="46">
        <v>2.9425120334211199E-2</v>
      </c>
    </row>
    <row r="17" spans="1:62" x14ac:dyDescent="0.25">
      <c r="A17" s="16" t="s">
        <v>37</v>
      </c>
      <c r="B17" s="17" t="s">
        <v>38</v>
      </c>
      <c r="C17" s="25">
        <v>7.8412600000000001E-4</v>
      </c>
      <c r="D17" s="26">
        <v>8.9910089999999995E-3</v>
      </c>
      <c r="E17" s="23">
        <v>3.3103260409090902E-2</v>
      </c>
      <c r="F17" s="25">
        <v>6.1800436644804402E-4</v>
      </c>
      <c r="G17" s="26">
        <v>9.99000999000999E-3</v>
      </c>
      <c r="H17" s="23">
        <v>3.2367632367632397E-2</v>
      </c>
      <c r="I17" s="25">
        <v>5.5087786000827495E-4</v>
      </c>
      <c r="J17" s="26">
        <v>6.9930069930069904E-3</v>
      </c>
      <c r="K17" s="23">
        <v>2.2657342657342601E-2</v>
      </c>
      <c r="L17" s="25">
        <v>1.1391833820467399E-3</v>
      </c>
      <c r="M17" s="26">
        <v>1.9980019980020002E-3</v>
      </c>
      <c r="N17" s="30">
        <v>8.9910089910090005E-3</v>
      </c>
      <c r="O17" s="25">
        <v>2.4912131000000001E-2</v>
      </c>
      <c r="P17" s="26">
        <v>7.6923077000000006E-2</v>
      </c>
      <c r="Q17" s="23">
        <v>0.22657342680000001</v>
      </c>
      <c r="R17" s="25">
        <v>2.4909067549072302E-2</v>
      </c>
      <c r="S17" s="26">
        <v>8.0919080919080899E-2</v>
      </c>
      <c r="T17" s="23">
        <v>0.23697730840587999</v>
      </c>
      <c r="U17" s="25">
        <v>3.3049055054914601E-2</v>
      </c>
      <c r="V17" s="26">
        <v>4.6953046953047001E-2</v>
      </c>
      <c r="W17" s="23">
        <v>0.14385614385614401</v>
      </c>
      <c r="X17" s="25">
        <v>3.8506444163299999E-2</v>
      </c>
      <c r="Y17" s="26">
        <v>9.99000999000999E-3</v>
      </c>
      <c r="Z17" s="30">
        <v>4.2588989957410998E-2</v>
      </c>
      <c r="AA17" s="25">
        <v>1.9180400000000001E-4</v>
      </c>
      <c r="AB17" s="26">
        <v>7.0999999999999998E-6</v>
      </c>
      <c r="AC17" s="26">
        <v>1.1988011999999999E-2</v>
      </c>
      <c r="AD17" s="23">
        <v>4.0459540500000002E-2</v>
      </c>
      <c r="AE17" s="25">
        <v>2.28362532272211E-4</v>
      </c>
      <c r="AF17" s="26">
        <v>4.3664280384603197E-5</v>
      </c>
      <c r="AG17" s="26">
        <v>1.0989010989011E-2</v>
      </c>
      <c r="AH17" s="23">
        <v>3.7087912087912102E-2</v>
      </c>
      <c r="AI17" s="25">
        <v>1.9152094575455099E-4</v>
      </c>
      <c r="AJ17" s="26">
        <v>6.8158877361002004E-6</v>
      </c>
      <c r="AK17" s="26">
        <v>5.9940059940059897E-3</v>
      </c>
      <c r="AL17" s="23">
        <v>1.9420579420579401E-2</v>
      </c>
      <c r="AM17" s="25">
        <v>1.9388118446750401E-4</v>
      </c>
      <c r="AN17" s="26">
        <v>9.1765624805617597E-6</v>
      </c>
      <c r="AO17" s="26">
        <v>1.9980019980020002E-3</v>
      </c>
      <c r="AP17" s="30">
        <v>8.9910089910090005E-3</v>
      </c>
      <c r="AQ17" s="25">
        <v>0.65730176600000001</v>
      </c>
      <c r="AR17" s="26">
        <v>0.65754066</v>
      </c>
      <c r="AS17" s="26">
        <v>3.63314E-4</v>
      </c>
      <c r="AT17" s="26">
        <v>1.3986014E-2</v>
      </c>
      <c r="AU17" s="23">
        <v>4.5314685360000002E-2</v>
      </c>
      <c r="AV17" s="25">
        <v>0.74574303201088599</v>
      </c>
      <c r="AW17" s="26">
        <v>0.74592865202660197</v>
      </c>
      <c r="AX17" s="26">
        <v>2.488441960381E-4</v>
      </c>
      <c r="AY17" s="26">
        <v>2.6973026973027E-2</v>
      </c>
      <c r="AZ17" s="23">
        <v>8.7392607392607499E-2</v>
      </c>
      <c r="BA17" s="25">
        <v>0.48728859402699398</v>
      </c>
      <c r="BB17" s="26">
        <v>0.487368396857639</v>
      </c>
      <c r="BC17" s="26">
        <v>1.6374231722715601E-4</v>
      </c>
      <c r="BD17" s="26">
        <v>4.9950049950050002E-3</v>
      </c>
      <c r="BE17" s="23">
        <v>1.5561361715207901E-2</v>
      </c>
      <c r="BF17" s="25">
        <v>0.56380204921000898</v>
      </c>
      <c r="BG17" s="26">
        <v>0.56420513402993</v>
      </c>
      <c r="BH17" s="26">
        <v>7.1442954983846896E-4</v>
      </c>
      <c r="BI17" s="26">
        <v>4.9950049950050002E-3</v>
      </c>
      <c r="BJ17" s="30">
        <v>1.9266447837876399E-2</v>
      </c>
    </row>
    <row r="18" spans="1:62" x14ac:dyDescent="0.25">
      <c r="A18" s="16" t="s">
        <v>39</v>
      </c>
      <c r="B18" s="17" t="s">
        <v>40</v>
      </c>
      <c r="C18" s="25">
        <v>9.2167849999999999E-3</v>
      </c>
      <c r="D18" s="26">
        <v>2.7972027999999999E-2</v>
      </c>
      <c r="E18" s="23">
        <v>8.0919081000000004E-2</v>
      </c>
      <c r="F18" s="25">
        <v>7.8767835131022396E-3</v>
      </c>
      <c r="G18" s="26">
        <v>3.3966033966034002E-2</v>
      </c>
      <c r="H18" s="23">
        <v>9.82588839731698E-2</v>
      </c>
      <c r="I18" s="25">
        <v>2.0471975207199899E-2</v>
      </c>
      <c r="J18" s="26">
        <v>9.99000999000999E-4</v>
      </c>
      <c r="K18" s="23">
        <v>3.8532895675752799E-3</v>
      </c>
      <c r="L18" s="25">
        <v>8.7242864537070697E-3</v>
      </c>
      <c r="M18" s="26">
        <v>6.9930069930069894E-2</v>
      </c>
      <c r="N18" s="30">
        <v>0.176550722005267</v>
      </c>
      <c r="O18" s="25">
        <v>2.9588132E-2</v>
      </c>
      <c r="P18" s="26">
        <v>7.0929070999999996E-2</v>
      </c>
      <c r="Q18" s="23">
        <v>0.22657342680000001</v>
      </c>
      <c r="R18" s="25">
        <v>2.9576228975109201E-2</v>
      </c>
      <c r="S18" s="26">
        <v>9.0909090909090898E-2</v>
      </c>
      <c r="T18" s="23">
        <v>0.237853056034874</v>
      </c>
      <c r="U18" s="25">
        <v>2.0565468107546898E-2</v>
      </c>
      <c r="V18" s="26">
        <v>0.152847152847153</v>
      </c>
      <c r="W18" s="23">
        <v>0.33461133461133502</v>
      </c>
      <c r="X18" s="25">
        <v>2.3774693783844902E-2</v>
      </c>
      <c r="Y18" s="26">
        <v>0.113886113886114</v>
      </c>
      <c r="Z18" s="30">
        <v>0.27131691837574201</v>
      </c>
      <c r="AA18" s="25">
        <v>5.5395549999999998E-3</v>
      </c>
      <c r="AB18" s="26">
        <v>6.6474899999999996E-4</v>
      </c>
      <c r="AC18" s="26">
        <v>2.8971028999999999E-2</v>
      </c>
      <c r="AD18" s="23">
        <v>8.3809048178571405E-2</v>
      </c>
      <c r="AE18" s="25">
        <v>7.0488385744980498E-3</v>
      </c>
      <c r="AF18" s="26">
        <v>2.1814309204514202E-3</v>
      </c>
      <c r="AG18" s="26">
        <v>2.3976023976024E-2</v>
      </c>
      <c r="AH18" s="23">
        <v>7.4694536232997794E-2</v>
      </c>
      <c r="AI18" s="25">
        <v>8.4960039862539295E-3</v>
      </c>
      <c r="AJ18" s="26">
        <v>3.6356902803043002E-3</v>
      </c>
      <c r="AK18" s="26">
        <v>9.99000999000999E-4</v>
      </c>
      <c r="AL18" s="23">
        <v>3.8532895675752799E-3</v>
      </c>
      <c r="AM18" s="25">
        <v>5.2805647568104699E-3</v>
      </c>
      <c r="AN18" s="26">
        <v>4.0448909385371002E-4</v>
      </c>
      <c r="AO18" s="26">
        <v>5.4945054945054903E-2</v>
      </c>
      <c r="AP18" s="30">
        <v>0.13907967032967</v>
      </c>
      <c r="AQ18" s="25">
        <v>0.74357399599999996</v>
      </c>
      <c r="AR18" s="26">
        <v>0.745550245</v>
      </c>
      <c r="AS18" s="26">
        <v>2.650726E-3</v>
      </c>
      <c r="AT18" s="26">
        <v>3.2967033E-2</v>
      </c>
      <c r="AU18" s="23">
        <v>9.8901099000000006E-2</v>
      </c>
      <c r="AV18" s="25">
        <v>0.83502161482630599</v>
      </c>
      <c r="AW18" s="26">
        <v>0.83660621565485704</v>
      </c>
      <c r="AX18" s="26">
        <v>1.8940820650145099E-3</v>
      </c>
      <c r="AY18" s="26">
        <v>2.9970029970029999E-2</v>
      </c>
      <c r="AZ18" s="23">
        <v>8.9910089910090002E-2</v>
      </c>
      <c r="BA18" s="25">
        <v>0.48821042630144201</v>
      </c>
      <c r="BB18" s="26">
        <v>0.492267758589995</v>
      </c>
      <c r="BC18" s="26">
        <v>8.2421247740748198E-3</v>
      </c>
      <c r="BD18" s="26">
        <v>9.99000999000999E-4</v>
      </c>
      <c r="BE18" s="23">
        <v>4.2588989957411004E-3</v>
      </c>
      <c r="BF18" s="25">
        <v>0.66884337342481603</v>
      </c>
      <c r="BG18" s="26">
        <v>0.67048093513738105</v>
      </c>
      <c r="BH18" s="26">
        <v>2.4423687934223E-3</v>
      </c>
      <c r="BI18" s="26">
        <v>6.5934065934065894E-2</v>
      </c>
      <c r="BJ18" s="30">
        <v>0.178021978021978</v>
      </c>
    </row>
    <row r="19" spans="1:62" x14ac:dyDescent="0.25">
      <c r="A19" s="16" t="s">
        <v>41</v>
      </c>
      <c r="B19" s="17" t="s">
        <v>42</v>
      </c>
      <c r="C19" s="25">
        <v>6.8835999999999995E-4</v>
      </c>
      <c r="D19" s="26">
        <v>3.7962037999999997E-2</v>
      </c>
      <c r="E19" s="23">
        <v>0.106031899241379</v>
      </c>
      <c r="F19" s="25">
        <v>5.9255004445866305E-4</v>
      </c>
      <c r="G19" s="26">
        <v>7.69230769230769E-2</v>
      </c>
      <c r="H19" s="23">
        <v>0.188811188811189</v>
      </c>
      <c r="I19" s="25">
        <v>1.1980071446162099E-3</v>
      </c>
      <c r="J19" s="26">
        <v>9.99000999000999E-4</v>
      </c>
      <c r="K19" s="23">
        <v>3.8532895675752799E-3</v>
      </c>
      <c r="L19" s="25">
        <v>8.8420348022962296E-4</v>
      </c>
      <c r="M19" s="26">
        <v>3.7962037962038002E-2</v>
      </c>
      <c r="N19" s="30">
        <v>0.102497502497503</v>
      </c>
      <c r="O19" s="25">
        <v>4.4272199999999999E-3</v>
      </c>
      <c r="P19" s="26">
        <v>5.3946054E-2</v>
      </c>
      <c r="Q19" s="23">
        <v>0.19861956245454501</v>
      </c>
      <c r="R19" s="25">
        <v>4.4276998802354499E-3</v>
      </c>
      <c r="S19" s="26">
        <v>5.6943056943056902E-2</v>
      </c>
      <c r="T19" s="23">
        <v>0.20965398238125499</v>
      </c>
      <c r="U19" s="25">
        <v>7.6142159182564402E-3</v>
      </c>
      <c r="V19" s="26">
        <v>3.9960039960040003E-3</v>
      </c>
      <c r="W19" s="23">
        <v>2.4898178744332599E-2</v>
      </c>
      <c r="X19" s="25">
        <v>5.0024219688420196E-3</v>
      </c>
      <c r="Y19" s="26">
        <v>2.5974025974026E-2</v>
      </c>
      <c r="Z19" s="30">
        <v>8.7662337662337705E-2</v>
      </c>
      <c r="AA19" s="25">
        <v>3.5164099999999998E-4</v>
      </c>
      <c r="AB19" s="26">
        <v>3.8199999999999998E-6</v>
      </c>
      <c r="AC19" s="26">
        <v>4.8951049000000003E-2</v>
      </c>
      <c r="AD19" s="23">
        <v>0.130514646774194</v>
      </c>
      <c r="AE19" s="25">
        <v>3.7145801293617098E-4</v>
      </c>
      <c r="AF19" s="26">
        <v>2.3640148640091701E-5</v>
      </c>
      <c r="AG19" s="26">
        <v>6.4935064935064901E-2</v>
      </c>
      <c r="AH19" s="23">
        <v>0.17532467532467499</v>
      </c>
      <c r="AI19" s="25">
        <v>3.6306708757585999E-4</v>
      </c>
      <c r="AJ19" s="26">
        <v>1.5246303681437599E-5</v>
      </c>
      <c r="AK19" s="26">
        <v>9.99000999000999E-4</v>
      </c>
      <c r="AL19" s="23">
        <v>3.8532895675752799E-3</v>
      </c>
      <c r="AM19" s="25">
        <v>3.52527418328186E-4</v>
      </c>
      <c r="AN19" s="26">
        <v>4.7029671862430797E-6</v>
      </c>
      <c r="AO19" s="26">
        <v>3.0969030969030999E-2</v>
      </c>
      <c r="AP19" s="30">
        <v>8.9588982446125398E-2</v>
      </c>
      <c r="AQ19" s="25">
        <v>0.66584898299999995</v>
      </c>
      <c r="AR19" s="26">
        <v>0.66598655200000001</v>
      </c>
      <c r="AS19" s="26">
        <v>2.06565E-4</v>
      </c>
      <c r="AT19" s="26">
        <v>6.5934066E-2</v>
      </c>
      <c r="AU19" s="23">
        <v>0.1807192809</v>
      </c>
      <c r="AV19" s="25">
        <v>0.75385161084883701</v>
      </c>
      <c r="AW19" s="26">
        <v>0.75395794145804496</v>
      </c>
      <c r="AX19" s="26">
        <v>1.4102989485353899E-4</v>
      </c>
      <c r="AY19" s="26">
        <v>9.7902097902097904E-2</v>
      </c>
      <c r="AZ19" s="23">
        <v>0.25580870742161099</v>
      </c>
      <c r="BA19" s="25">
        <v>0.495234284394522</v>
      </c>
      <c r="BB19" s="26">
        <v>0.49544172478676701</v>
      </c>
      <c r="BC19" s="26">
        <v>4.1869786468695701E-4</v>
      </c>
      <c r="BD19" s="26">
        <v>9.99000999000999E-4</v>
      </c>
      <c r="BE19" s="23">
        <v>4.2588989957411004E-3</v>
      </c>
      <c r="BF19" s="25">
        <v>0.57495539869991297</v>
      </c>
      <c r="BG19" s="26">
        <v>0.57517976282809002</v>
      </c>
      <c r="BH19" s="26">
        <v>3.90076533768213E-4</v>
      </c>
      <c r="BI19" s="26">
        <v>3.4965034965035002E-2</v>
      </c>
      <c r="BJ19" s="30">
        <v>0.10489510489510501</v>
      </c>
    </row>
    <row r="20" spans="1:62" x14ac:dyDescent="0.25">
      <c r="A20" s="16" t="s">
        <v>43</v>
      </c>
      <c r="B20" s="17" t="s">
        <v>44</v>
      </c>
      <c r="C20" s="25">
        <v>2.6598580000000002E-3</v>
      </c>
      <c r="D20" s="26">
        <v>9.9900100000000001E-4</v>
      </c>
      <c r="E20" s="23">
        <v>5.3946054000000004E-3</v>
      </c>
      <c r="F20" s="25">
        <v>2.26576743784874E-3</v>
      </c>
      <c r="G20" s="26">
        <v>9.99000999000999E-4</v>
      </c>
      <c r="H20" s="23">
        <v>5.3946053946053903E-3</v>
      </c>
      <c r="I20" s="25">
        <v>9.0263957473082598E-4</v>
      </c>
      <c r="J20" s="26">
        <v>2.997002997003E-3</v>
      </c>
      <c r="K20" s="23">
        <v>1.01148851148851E-2</v>
      </c>
      <c r="L20" s="25">
        <v>3.3252881680147098E-3</v>
      </c>
      <c r="M20" s="26">
        <v>9.99000999000999E-4</v>
      </c>
      <c r="N20" s="30">
        <v>4.7599459364165196E-3</v>
      </c>
      <c r="O20" s="25">
        <v>3.326673E-3</v>
      </c>
      <c r="P20" s="26">
        <v>8.7912087999999999E-2</v>
      </c>
      <c r="Q20" s="23">
        <v>0.22970577832258099</v>
      </c>
      <c r="R20" s="25">
        <v>3.32740055776134E-3</v>
      </c>
      <c r="S20" s="26">
        <v>9.6903096903096897E-2</v>
      </c>
      <c r="T20" s="23">
        <v>0.237853056034874</v>
      </c>
      <c r="U20" s="25">
        <v>5.9258259023788002E-3</v>
      </c>
      <c r="V20" s="26">
        <v>2.6973026973027E-2</v>
      </c>
      <c r="W20" s="23">
        <v>0.109240759240759</v>
      </c>
      <c r="X20" s="25">
        <v>6.5091324724569103E-3</v>
      </c>
      <c r="Y20" s="26">
        <v>2.997002997003E-3</v>
      </c>
      <c r="Z20" s="30">
        <v>1.51723276723277E-2</v>
      </c>
      <c r="AA20" s="25">
        <v>3.9432600000000002E-4</v>
      </c>
      <c r="AB20" s="26">
        <v>2.6999999999999999E-5</v>
      </c>
      <c r="AC20" s="26">
        <v>9.9900100000000001E-4</v>
      </c>
      <c r="AD20" s="23">
        <v>5.77993435714286E-3</v>
      </c>
      <c r="AE20" s="25">
        <v>5.5472575390165795E-4</v>
      </c>
      <c r="AF20" s="26">
        <v>1.8748516075595099E-4</v>
      </c>
      <c r="AG20" s="26">
        <v>9.99000999000999E-4</v>
      </c>
      <c r="AH20" s="23">
        <v>5.0574425574425597E-3</v>
      </c>
      <c r="AI20" s="25">
        <v>3.7734100821676403E-4</v>
      </c>
      <c r="AJ20" s="26">
        <v>1.00352360352662E-5</v>
      </c>
      <c r="AK20" s="26">
        <v>2.997002997003E-3</v>
      </c>
      <c r="AL20" s="23">
        <v>1.01148851148851E-2</v>
      </c>
      <c r="AM20" s="25">
        <v>3.9505781447408798E-4</v>
      </c>
      <c r="AN20" s="26">
        <v>2.7758552234358202E-5</v>
      </c>
      <c r="AO20" s="26">
        <v>9.99000999000999E-4</v>
      </c>
      <c r="AP20" s="30">
        <v>4.7599459364165196E-3</v>
      </c>
      <c r="AQ20" s="25">
        <v>0.65877256799999995</v>
      </c>
      <c r="AR20" s="26">
        <v>0.65984838999999995</v>
      </c>
      <c r="AS20" s="26">
        <v>1.6304080000000001E-3</v>
      </c>
      <c r="AT20" s="26">
        <v>9.9900100000000001E-4</v>
      </c>
      <c r="AU20" s="23">
        <v>5.77993435714286E-3</v>
      </c>
      <c r="AV20" s="25">
        <v>0.74739536846478805</v>
      </c>
      <c r="AW20" s="26">
        <v>0.74833619298854404</v>
      </c>
      <c r="AX20" s="26">
        <v>1.2572217307824699E-3</v>
      </c>
      <c r="AY20" s="26">
        <v>9.99000999000999E-4</v>
      </c>
      <c r="AZ20" s="23">
        <v>5.3946053946053903E-3</v>
      </c>
      <c r="BA20" s="25">
        <v>0.49002191955528301</v>
      </c>
      <c r="BB20" s="26">
        <v>0.49014493796779901</v>
      </c>
      <c r="BC20" s="26">
        <v>2.5098374580101402E-4</v>
      </c>
      <c r="BD20" s="26">
        <v>4.9950049950050002E-3</v>
      </c>
      <c r="BE20" s="23">
        <v>1.5561361715207901E-2</v>
      </c>
      <c r="BF20" s="25">
        <v>0.56649424206804699</v>
      </c>
      <c r="BG20" s="26">
        <v>0.56793019006544598</v>
      </c>
      <c r="BH20" s="26">
        <v>2.5283882112934202E-3</v>
      </c>
      <c r="BI20" s="26">
        <v>9.99000999000999E-4</v>
      </c>
      <c r="BJ20" s="30">
        <v>4.4955044955045003E-3</v>
      </c>
    </row>
    <row r="21" spans="1:62" x14ac:dyDescent="0.25">
      <c r="A21" s="16" t="s">
        <v>45</v>
      </c>
      <c r="B21" s="17" t="s">
        <v>46</v>
      </c>
      <c r="C21" s="21">
        <v>5.9501349000000002E-2</v>
      </c>
      <c r="D21" s="22">
        <v>9.9900100000000001E-4</v>
      </c>
      <c r="E21" s="24">
        <v>5.3946054000000004E-3</v>
      </c>
      <c r="F21" s="21">
        <v>4.5680329334024501E-2</v>
      </c>
      <c r="G21" s="22">
        <v>9.99000999000999E-4</v>
      </c>
      <c r="H21" s="24">
        <v>5.3946053946053903E-3</v>
      </c>
      <c r="I21" s="21">
        <v>0.102606647153013</v>
      </c>
      <c r="J21" s="22">
        <v>9.99000999000999E-4</v>
      </c>
      <c r="K21" s="24">
        <v>3.8532895675752799E-3</v>
      </c>
      <c r="L21" s="21">
        <v>9.5185919590059995E-2</v>
      </c>
      <c r="M21" s="22">
        <v>9.99000999000999E-4</v>
      </c>
      <c r="N21" s="31">
        <v>4.7599459364165196E-3</v>
      </c>
      <c r="O21" s="21">
        <v>0.29653101399999998</v>
      </c>
      <c r="P21" s="22">
        <v>9.9900100000000001E-4</v>
      </c>
      <c r="Q21" s="24">
        <v>7.3562800909090899E-3</v>
      </c>
      <c r="R21" s="21">
        <v>0.29652128054437799</v>
      </c>
      <c r="S21" s="22">
        <v>9.99000999000999E-4</v>
      </c>
      <c r="T21" s="24">
        <v>7.3562800835528103E-3</v>
      </c>
      <c r="U21" s="21">
        <v>0.33983400572084199</v>
      </c>
      <c r="V21" s="22">
        <v>9.99000999000999E-4</v>
      </c>
      <c r="W21" s="24">
        <v>6.7432567432567404E-3</v>
      </c>
      <c r="X21" s="21">
        <v>0.333604640756202</v>
      </c>
      <c r="Y21" s="22">
        <v>9.99000999000999E-4</v>
      </c>
      <c r="Z21" s="31">
        <v>6.2245446860831498E-3</v>
      </c>
      <c r="AA21" s="21">
        <v>8.9606799999999997E-4</v>
      </c>
      <c r="AB21" s="22">
        <v>5.9312500000000001E-4</v>
      </c>
      <c r="AC21" s="22">
        <v>9.9900100000000001E-4</v>
      </c>
      <c r="AD21" s="24">
        <v>5.77993435714286E-3</v>
      </c>
      <c r="AE21" s="25">
        <v>4.2503218116067597E-3</v>
      </c>
      <c r="AF21" s="26">
        <v>3.9483964998455702E-3</v>
      </c>
      <c r="AG21" s="26">
        <v>9.99000999000999E-4</v>
      </c>
      <c r="AH21" s="23">
        <v>5.0574425574425597E-3</v>
      </c>
      <c r="AI21" s="40">
        <v>1.9248513508137301E-3</v>
      </c>
      <c r="AJ21" s="41">
        <v>1.62222092369158E-3</v>
      </c>
      <c r="AK21" s="41">
        <v>9.99000999000999E-4</v>
      </c>
      <c r="AL21" s="42">
        <v>3.8532895675752799E-3</v>
      </c>
      <c r="AM21" s="40">
        <v>1.02727489614726E-3</v>
      </c>
      <c r="AN21" s="41">
        <v>7.2437231121580403E-4</v>
      </c>
      <c r="AO21" s="41">
        <v>9.99000999000999E-4</v>
      </c>
      <c r="AP21" s="46">
        <v>4.7599459364165196E-3</v>
      </c>
      <c r="AQ21" s="21">
        <v>0.64836885099999997</v>
      </c>
      <c r="AR21" s="22">
        <v>0.67517080399999996</v>
      </c>
      <c r="AS21" s="22">
        <v>3.9696553000000002E-2</v>
      </c>
      <c r="AT21" s="22">
        <v>9.9900100000000001E-4</v>
      </c>
      <c r="AU21" s="24">
        <v>5.77993435714286E-3</v>
      </c>
      <c r="AV21" s="25">
        <v>0.73932687367768701</v>
      </c>
      <c r="AW21" s="26">
        <v>0.76194801692284297</v>
      </c>
      <c r="AX21" s="26">
        <v>2.96885650237819E-2</v>
      </c>
      <c r="AY21" s="26">
        <v>9.99000999000999E-4</v>
      </c>
      <c r="AZ21" s="23">
        <v>5.3946053946053903E-3</v>
      </c>
      <c r="BA21" s="40">
        <v>0.47636408196493102</v>
      </c>
      <c r="BB21" s="41">
        <v>0.50143115433984398</v>
      </c>
      <c r="BC21" s="41">
        <v>4.9991054919424897E-2</v>
      </c>
      <c r="BD21" s="41">
        <v>9.99000999000999E-4</v>
      </c>
      <c r="BE21" s="42">
        <v>4.2588989957411004E-3</v>
      </c>
      <c r="BF21" s="40">
        <v>0.54667120552011905</v>
      </c>
      <c r="BG21" s="41">
        <v>0.58805128194995504</v>
      </c>
      <c r="BH21" s="41">
        <v>7.03681425412791E-2</v>
      </c>
      <c r="BI21" s="41">
        <v>9.99000999000999E-4</v>
      </c>
      <c r="BJ21" s="46">
        <v>4.4955044955045003E-3</v>
      </c>
    </row>
    <row r="22" spans="1:62" x14ac:dyDescent="0.25">
      <c r="A22" s="16" t="s">
        <v>47</v>
      </c>
      <c r="B22" s="17" t="s">
        <v>48</v>
      </c>
      <c r="C22" s="21">
        <v>3.482504E-3</v>
      </c>
      <c r="D22" s="22">
        <v>9.9900100000000001E-4</v>
      </c>
      <c r="E22" s="24">
        <v>5.3946054000000004E-3</v>
      </c>
      <c r="F22" s="21">
        <v>2.7465555090219599E-3</v>
      </c>
      <c r="G22" s="22">
        <v>9.99000999000999E-4</v>
      </c>
      <c r="H22" s="24">
        <v>5.3946053946053903E-3</v>
      </c>
      <c r="I22" s="21">
        <v>1.3655260342554799E-2</v>
      </c>
      <c r="J22" s="22">
        <v>9.99000999000999E-4</v>
      </c>
      <c r="K22" s="24">
        <v>3.8532895675752799E-3</v>
      </c>
      <c r="L22" s="21">
        <v>4.0492124025649102E-3</v>
      </c>
      <c r="M22" s="22">
        <v>9.99000999000999E-4</v>
      </c>
      <c r="N22" s="31">
        <v>4.7599459364165196E-3</v>
      </c>
      <c r="O22" s="21">
        <v>5.6964500000000003E-4</v>
      </c>
      <c r="P22" s="22">
        <v>0.39560439600000002</v>
      </c>
      <c r="Q22" s="24">
        <v>0.63836163899999998</v>
      </c>
      <c r="R22" s="21">
        <v>5.7116830916035795E-4</v>
      </c>
      <c r="S22" s="22">
        <v>0.39560439560439598</v>
      </c>
      <c r="T22" s="24">
        <v>0.61622992392223197</v>
      </c>
      <c r="U22" s="21">
        <v>-2.0147830270659702E-3</v>
      </c>
      <c r="V22" s="22">
        <v>0.78021978021978</v>
      </c>
      <c r="W22" s="24">
        <v>0.92825745682888505</v>
      </c>
      <c r="X22" s="21">
        <v>1.6100529336957601E-4</v>
      </c>
      <c r="Y22" s="22">
        <v>0.47652347652347699</v>
      </c>
      <c r="Z22" s="31">
        <v>0.68710237131289797</v>
      </c>
      <c r="AA22" s="21">
        <v>7.6737099999999998E-4</v>
      </c>
      <c r="AB22" s="22">
        <v>2.69E-5</v>
      </c>
      <c r="AC22" s="22">
        <v>9.9900100000000001E-4</v>
      </c>
      <c r="AD22" s="24">
        <v>5.77993435714286E-3</v>
      </c>
      <c r="AE22" s="34">
        <v>9.1156585255968803E-4</v>
      </c>
      <c r="AF22" s="35">
        <v>1.7117128152999199E-4</v>
      </c>
      <c r="AG22" s="35">
        <v>9.99000999000999E-4</v>
      </c>
      <c r="AH22" s="43">
        <v>5.0574425574425597E-3</v>
      </c>
      <c r="AI22" s="40">
        <v>9.4151235047705995E-4</v>
      </c>
      <c r="AJ22" s="41">
        <v>2.0113997190163201E-4</v>
      </c>
      <c r="AK22" s="41">
        <v>9.99000999000999E-4</v>
      </c>
      <c r="AL22" s="42">
        <v>3.8532895675752799E-3</v>
      </c>
      <c r="AM22" s="40">
        <v>7.6498403555253598E-4</v>
      </c>
      <c r="AN22" s="41">
        <v>2.44808371203664E-5</v>
      </c>
      <c r="AO22" s="41">
        <v>9.99000999000999E-4</v>
      </c>
      <c r="AP22" s="46">
        <v>4.7599459364165196E-3</v>
      </c>
      <c r="AQ22" s="21">
        <v>0.67502993099999997</v>
      </c>
      <c r="AR22" s="22">
        <v>0.67625479799999999</v>
      </c>
      <c r="AS22" s="22">
        <v>1.8112510000000001E-3</v>
      </c>
      <c r="AT22" s="22">
        <v>9.9900100000000001E-4</v>
      </c>
      <c r="AU22" s="24">
        <v>5.77993435714286E-3</v>
      </c>
      <c r="AV22" s="34">
        <v>0.76199895475333101</v>
      </c>
      <c r="AW22" s="35">
        <v>0.76303940908920198</v>
      </c>
      <c r="AX22" s="35">
        <v>1.3635656605380799E-3</v>
      </c>
      <c r="AY22" s="35">
        <v>9.99000999000999E-4</v>
      </c>
      <c r="AZ22" s="43">
        <v>5.3946053946053903E-3</v>
      </c>
      <c r="BA22" s="40">
        <v>0.49885547943392899</v>
      </c>
      <c r="BB22" s="41">
        <v>0.50236803207373004</v>
      </c>
      <c r="BC22" s="41">
        <v>6.9919907628301897E-3</v>
      </c>
      <c r="BD22" s="41">
        <v>9.99000999000999E-4</v>
      </c>
      <c r="BE22" s="42">
        <v>4.2588989957411004E-3</v>
      </c>
      <c r="BF22" s="40">
        <v>0.58795297014653003</v>
      </c>
      <c r="BG22" s="41">
        <v>0.58944665658996198</v>
      </c>
      <c r="BH22" s="41">
        <v>2.534048546604E-3</v>
      </c>
      <c r="BI22" s="41">
        <v>9.99000999000999E-4</v>
      </c>
      <c r="BJ22" s="46">
        <v>4.4955044955045003E-3</v>
      </c>
    </row>
    <row r="23" spans="1:62" x14ac:dyDescent="0.25">
      <c r="A23" s="16" t="s">
        <v>49</v>
      </c>
      <c r="B23" s="17" t="s">
        <v>50</v>
      </c>
      <c r="C23" s="25">
        <v>4.8603739999999998E-3</v>
      </c>
      <c r="D23" s="26">
        <v>9.9900100000000001E-4</v>
      </c>
      <c r="E23" s="23">
        <v>5.3946054000000004E-3</v>
      </c>
      <c r="F23" s="25">
        <v>3.9176998948036003E-3</v>
      </c>
      <c r="G23" s="26">
        <v>9.99000999000999E-4</v>
      </c>
      <c r="H23" s="23">
        <v>5.3946053946053903E-3</v>
      </c>
      <c r="I23" s="25">
        <v>1.9622730672915301E-2</v>
      </c>
      <c r="J23" s="26">
        <v>9.99000999000999E-4</v>
      </c>
      <c r="K23" s="23">
        <v>3.8532895675752799E-3</v>
      </c>
      <c r="L23" s="25">
        <v>5.4147557408597497E-3</v>
      </c>
      <c r="M23" s="26">
        <v>9.99000999000999E-4</v>
      </c>
      <c r="N23" s="30">
        <v>4.7599459364165196E-3</v>
      </c>
      <c r="O23" s="25">
        <v>4.1767389999999996E-3</v>
      </c>
      <c r="P23" s="26">
        <v>5.9940059999999996E-3</v>
      </c>
      <c r="Q23" s="23">
        <v>2.8559675647058799E-2</v>
      </c>
      <c r="R23" s="25">
        <v>4.1786012598720602E-3</v>
      </c>
      <c r="S23" s="26">
        <v>3.9960039960040003E-3</v>
      </c>
      <c r="T23" s="23">
        <v>2.1578421578421599E-2</v>
      </c>
      <c r="U23" s="25">
        <v>1.09903418055697E-2</v>
      </c>
      <c r="V23" s="26">
        <v>9.99000999000999E-4</v>
      </c>
      <c r="W23" s="23">
        <v>6.7432567432567404E-3</v>
      </c>
      <c r="X23" s="25">
        <v>2.4576243906419002E-3</v>
      </c>
      <c r="Y23" s="26">
        <v>3.7962037962038002E-2</v>
      </c>
      <c r="Z23" s="30">
        <v>0.122997002997003</v>
      </c>
      <c r="AA23" s="25">
        <v>9.2751699999999999E-4</v>
      </c>
      <c r="AB23" s="26">
        <v>3.8899999999999997E-5</v>
      </c>
      <c r="AC23" s="26">
        <v>9.9900100000000001E-4</v>
      </c>
      <c r="AD23" s="23">
        <v>5.77993435714286E-3</v>
      </c>
      <c r="AE23" s="25">
        <v>1.14689964454469E-3</v>
      </c>
      <c r="AF23" s="26">
        <v>2.5850376518921103E-4</v>
      </c>
      <c r="AG23" s="26">
        <v>9.99000999000999E-4</v>
      </c>
      <c r="AH23" s="23">
        <v>5.0574425574425597E-3</v>
      </c>
      <c r="AI23" s="25">
        <v>1.1801829323879901E-3</v>
      </c>
      <c r="AJ23" s="26">
        <v>2.9181665571953501E-4</v>
      </c>
      <c r="AK23" s="26">
        <v>9.99000999000999E-4</v>
      </c>
      <c r="AL23" s="23">
        <v>3.8532895675752799E-3</v>
      </c>
      <c r="AM23" s="25">
        <v>9.2208940033977995E-4</v>
      </c>
      <c r="AN23" s="26">
        <v>3.3493571167220202E-5</v>
      </c>
      <c r="AO23" s="26">
        <v>9.99000999000999E-4</v>
      </c>
      <c r="AP23" s="30">
        <v>4.7599459364165196E-3</v>
      </c>
      <c r="AQ23" s="25">
        <v>0.67435380199999995</v>
      </c>
      <c r="AR23" s="26">
        <v>0.67625479799999999</v>
      </c>
      <c r="AS23" s="26">
        <v>2.8110650000000002E-3</v>
      </c>
      <c r="AT23" s="26">
        <v>9.9900100000000001E-4</v>
      </c>
      <c r="AU23" s="23">
        <v>5.77993435714286E-3</v>
      </c>
      <c r="AV23" s="25">
        <v>0.76130629146798401</v>
      </c>
      <c r="AW23" s="26">
        <v>0.76303940908920198</v>
      </c>
      <c r="AX23" s="26">
        <v>2.27133435124616E-3</v>
      </c>
      <c r="AY23" s="26">
        <v>9.99000999000999E-4</v>
      </c>
      <c r="AZ23" s="23">
        <v>5.3946053946053903E-3</v>
      </c>
      <c r="BA23" s="25">
        <v>0.497271609651459</v>
      </c>
      <c r="BB23" s="26">
        <v>0.50236803207373004</v>
      </c>
      <c r="BC23" s="26">
        <v>1.0144798428422201E-2</v>
      </c>
      <c r="BD23" s="26">
        <v>9.99000999000999E-4</v>
      </c>
      <c r="BE23" s="23">
        <v>4.2588989957411004E-3</v>
      </c>
      <c r="BF23" s="25">
        <v>0.58715195261124298</v>
      </c>
      <c r="BG23" s="26">
        <v>0.58944665658996198</v>
      </c>
      <c r="BH23" s="26">
        <v>3.8929798872625598E-3</v>
      </c>
      <c r="BI23" s="26">
        <v>9.99000999000999E-4</v>
      </c>
      <c r="BJ23" s="30">
        <v>4.4955044955045003E-3</v>
      </c>
    </row>
    <row r="24" spans="1:62" x14ac:dyDescent="0.25">
      <c r="A24" s="16" t="s">
        <v>51</v>
      </c>
      <c r="B24" s="17" t="s">
        <v>52</v>
      </c>
      <c r="C24" s="21">
        <v>1.3857999999999999E-4</v>
      </c>
      <c r="D24" s="22">
        <v>0.40359640400000002</v>
      </c>
      <c r="E24" s="24">
        <v>0.56364325386206904</v>
      </c>
      <c r="F24" s="21">
        <v>1.2649075798940401E-4</v>
      </c>
      <c r="G24" s="22">
        <v>0.47152847152847199</v>
      </c>
      <c r="H24" s="24">
        <v>0.63408722425115904</v>
      </c>
      <c r="I24" s="21">
        <v>4.6845366266519298E-4</v>
      </c>
      <c r="J24" s="22">
        <v>9.99000999000999E-4</v>
      </c>
      <c r="K24" s="24">
        <v>3.8532895675752799E-3</v>
      </c>
      <c r="L24" s="21">
        <v>2.2898861747544099E-4</v>
      </c>
      <c r="M24" s="22">
        <v>0.18981018981018999</v>
      </c>
      <c r="N24" s="31">
        <v>0.35754942731687001</v>
      </c>
      <c r="O24" s="21">
        <v>4.7834770000000004E-3</v>
      </c>
      <c r="P24" s="22">
        <v>0.222777223</v>
      </c>
      <c r="Q24" s="24">
        <v>0.41965011774418598</v>
      </c>
      <c r="R24" s="21">
        <v>4.7848793942174596E-3</v>
      </c>
      <c r="S24" s="22">
        <v>0.24075924075924099</v>
      </c>
      <c r="T24" s="24">
        <v>0.44689401507583398</v>
      </c>
      <c r="U24" s="21">
        <v>5.7529035619629902E-3</v>
      </c>
      <c r="V24" s="22">
        <v>0.21878121878121901</v>
      </c>
      <c r="W24" s="24">
        <v>0.44303196803196798</v>
      </c>
      <c r="X24" s="21">
        <v>9.9130395393706092E-3</v>
      </c>
      <c r="Y24" s="22">
        <v>4.4955044955045001E-2</v>
      </c>
      <c r="Z24" s="31">
        <v>0.13486513486513499</v>
      </c>
      <c r="AA24" s="21">
        <v>1.51705E-4</v>
      </c>
      <c r="AB24" s="22">
        <v>-1.3300000000000001E-7</v>
      </c>
      <c r="AC24" s="22">
        <v>0.42457542500000001</v>
      </c>
      <c r="AD24" s="24">
        <v>0.57452547509999996</v>
      </c>
      <c r="AE24" s="34">
        <v>1.4962658315794401E-4</v>
      </c>
      <c r="AF24" s="35">
        <v>-2.2109830404293301E-6</v>
      </c>
      <c r="AG24" s="35">
        <v>0.46453546453546501</v>
      </c>
      <c r="AH24" s="43">
        <v>0.62680176965891199</v>
      </c>
      <c r="AI24" s="40">
        <v>1.56832400420843E-4</v>
      </c>
      <c r="AJ24" s="41">
        <v>4.9959284998957196E-6</v>
      </c>
      <c r="AK24" s="41">
        <v>2.997002997003E-3</v>
      </c>
      <c r="AL24" s="42">
        <v>1.01148851148851E-2</v>
      </c>
      <c r="AM24" s="40">
        <v>1.5243092736164801E-4</v>
      </c>
      <c r="AN24" s="41">
        <v>5.9378703165524595E-7</v>
      </c>
      <c r="AO24" s="41">
        <v>0.19780219780219799</v>
      </c>
      <c r="AP24" s="46">
        <v>0.37260414004600101</v>
      </c>
      <c r="AQ24" s="21">
        <v>0.67201700399999997</v>
      </c>
      <c r="AR24" s="22">
        <v>0.67200194999999996</v>
      </c>
      <c r="AS24" s="22">
        <v>-2.2399999999999999E-5</v>
      </c>
      <c r="AT24" s="22">
        <v>0.47552447599999997</v>
      </c>
      <c r="AU24" s="24">
        <v>0.66990386596721296</v>
      </c>
      <c r="AV24" s="34">
        <v>0.75889322528909997</v>
      </c>
      <c r="AW24" s="35">
        <v>0.75887525882796203</v>
      </c>
      <c r="AX24" s="35">
        <v>-2.36751177855599E-5</v>
      </c>
      <c r="AY24" s="35">
        <v>0.53846153846153799</v>
      </c>
      <c r="AZ24" s="43">
        <v>0.719421203796203</v>
      </c>
      <c r="BA24" s="40">
        <v>0.49780443458600498</v>
      </c>
      <c r="BB24" s="41">
        <v>0.49788774838941202</v>
      </c>
      <c r="BC24" s="41">
        <v>1.67334511999351E-4</v>
      </c>
      <c r="BD24" s="41">
        <v>3.9960039960040003E-3</v>
      </c>
      <c r="BE24" s="42">
        <v>1.47125601671056E-2</v>
      </c>
      <c r="BF24" s="40">
        <v>0.58428254881152797</v>
      </c>
      <c r="BG24" s="41">
        <v>0.584297132741883</v>
      </c>
      <c r="BH24" s="41">
        <v>2.4959784223565999E-5</v>
      </c>
      <c r="BI24" s="41">
        <v>0.28971028971029</v>
      </c>
      <c r="BJ24" s="46">
        <v>0.48056025607046099</v>
      </c>
    </row>
    <row r="25" spans="1:62" x14ac:dyDescent="0.25">
      <c r="A25" s="16" t="s">
        <v>53</v>
      </c>
      <c r="B25" s="17" t="s">
        <v>53</v>
      </c>
      <c r="C25" s="21">
        <v>7.601216E-3</v>
      </c>
      <c r="D25" s="22">
        <v>0.41158841200000001</v>
      </c>
      <c r="E25" s="24">
        <v>0.56506205715254199</v>
      </c>
      <c r="F25" s="21">
        <v>7.7867496157896701E-3</v>
      </c>
      <c r="G25" s="22">
        <v>0.34465534465534498</v>
      </c>
      <c r="H25" s="24">
        <v>0.52673741352986703</v>
      </c>
      <c r="I25" s="21">
        <v>9.7400355758861992E-3</v>
      </c>
      <c r="J25" s="22">
        <v>8.4915084915084899E-2</v>
      </c>
      <c r="K25" s="24">
        <v>0.17170634243805</v>
      </c>
      <c r="L25" s="21">
        <v>6.8218389741181501E-3</v>
      </c>
      <c r="M25" s="22">
        <v>0.51448551448551405</v>
      </c>
      <c r="N25" s="31">
        <v>0.67345557668138201</v>
      </c>
      <c r="O25" s="21">
        <v>1.2746001E-2</v>
      </c>
      <c r="P25" s="22">
        <v>0.256743257</v>
      </c>
      <c r="Q25" s="24">
        <v>0.47264099584090902</v>
      </c>
      <c r="R25" s="21">
        <v>1.27288226120279E-2</v>
      </c>
      <c r="S25" s="22">
        <v>0.242757242757243</v>
      </c>
      <c r="T25" s="24">
        <v>0.44689401507583398</v>
      </c>
      <c r="U25" s="21">
        <v>9.7103527163579003E-3</v>
      </c>
      <c r="V25" s="22">
        <v>0.30369630369630402</v>
      </c>
      <c r="W25" s="24">
        <v>0.57207908370699101</v>
      </c>
      <c r="X25" s="21">
        <v>1.5458032961959E-2</v>
      </c>
      <c r="Y25" s="22">
        <v>0.19680319680319699</v>
      </c>
      <c r="Z25" s="31">
        <v>0.37072230095485897</v>
      </c>
      <c r="AA25" s="21">
        <v>7.4373490000000002E-3</v>
      </c>
      <c r="AB25" s="22">
        <v>3.0199999999999999E-5</v>
      </c>
      <c r="AC25" s="22">
        <v>0.42557442600000001</v>
      </c>
      <c r="AD25" s="24">
        <v>0.57452547509999996</v>
      </c>
      <c r="AE25" s="34">
        <v>7.67072493892794E-3</v>
      </c>
      <c r="AF25" s="35">
        <v>2.6528258772595703E-4</v>
      </c>
      <c r="AG25" s="35">
        <v>0.340659340659341</v>
      </c>
      <c r="AH25" s="43">
        <v>0.520630313083144</v>
      </c>
      <c r="AI25" s="40">
        <v>7.9351910594348193E-3</v>
      </c>
      <c r="AJ25" s="41">
        <v>5.3172233599785301E-4</v>
      </c>
      <c r="AK25" s="41">
        <v>9.1908091908091905E-2</v>
      </c>
      <c r="AL25" s="42">
        <v>0.184957899243614</v>
      </c>
      <c r="AM25" s="40">
        <v>7.3454307107776399E-3</v>
      </c>
      <c r="AN25" s="41">
        <v>-6.2439209291165199E-5</v>
      </c>
      <c r="AO25" s="41">
        <v>0.53746253746253703</v>
      </c>
      <c r="AP25" s="46">
        <v>0.68469991546914599</v>
      </c>
      <c r="AQ25" s="21">
        <v>0.74617780600000005</v>
      </c>
      <c r="AR25" s="22">
        <v>0.74659028400000005</v>
      </c>
      <c r="AS25" s="22">
        <v>5.5248299999999999E-4</v>
      </c>
      <c r="AT25" s="22">
        <v>0.31868131900000002</v>
      </c>
      <c r="AU25" s="24">
        <v>0.51407416164705899</v>
      </c>
      <c r="AV25" s="34">
        <v>0.83362087412860797</v>
      </c>
      <c r="AW25" s="35">
        <v>0.83396697926169205</v>
      </c>
      <c r="AX25" s="35">
        <v>4.1501059597148798E-4</v>
      </c>
      <c r="AY25" s="35">
        <v>0.32567432567432603</v>
      </c>
      <c r="AZ25" s="43">
        <v>0.53311394487865105</v>
      </c>
      <c r="BA25" s="40">
        <v>0.48858779991218398</v>
      </c>
      <c r="BB25" s="41">
        <v>0.48916822964179302</v>
      </c>
      <c r="BC25" s="41">
        <v>1.18656465084366E-3</v>
      </c>
      <c r="BD25" s="41">
        <v>0.168831168831169</v>
      </c>
      <c r="BE25" s="42">
        <v>0.27908825868009601</v>
      </c>
      <c r="BF25" s="40">
        <v>0.67253451104615103</v>
      </c>
      <c r="BG25" s="41">
        <v>0.67241090190354602</v>
      </c>
      <c r="BH25" s="41">
        <v>-1.8382977173025901E-4</v>
      </c>
      <c r="BI25" s="41">
        <v>0.48051948051948101</v>
      </c>
      <c r="BJ25" s="46">
        <v>0.65814185814185699</v>
      </c>
    </row>
    <row r="26" spans="1:62" x14ac:dyDescent="0.25">
      <c r="A26" s="16" t="s">
        <v>54</v>
      </c>
      <c r="B26" s="17" t="s">
        <v>55</v>
      </c>
      <c r="C26" s="25">
        <v>6.38695E-4</v>
      </c>
      <c r="D26" s="26">
        <v>0.36563436599999999</v>
      </c>
      <c r="E26" s="23">
        <v>0.52886399367857095</v>
      </c>
      <c r="F26" s="25">
        <v>6.5963151845002698E-4</v>
      </c>
      <c r="G26" s="26">
        <v>0.31768231768231803</v>
      </c>
      <c r="H26" s="23">
        <v>0.51248751248751301</v>
      </c>
      <c r="I26" s="25">
        <v>1.4178098195447299E-3</v>
      </c>
      <c r="J26" s="26">
        <v>9.99000999000999E-4</v>
      </c>
      <c r="K26" s="23">
        <v>3.8532895675752799E-3</v>
      </c>
      <c r="L26" s="25">
        <v>7.3952681649702397E-4</v>
      </c>
      <c r="M26" s="26">
        <v>0.27672327672327701</v>
      </c>
      <c r="N26" s="30">
        <v>0.439501674795793</v>
      </c>
      <c r="O26" s="25">
        <v>-1.6057752000000002E-2</v>
      </c>
      <c r="P26" s="26">
        <v>0.95504495499999997</v>
      </c>
      <c r="Q26" s="23">
        <v>1</v>
      </c>
      <c r="R26" s="25">
        <v>-1.6056662668214199E-2</v>
      </c>
      <c r="S26" s="26">
        <v>0.96403596403596403</v>
      </c>
      <c r="T26" s="23">
        <v>1</v>
      </c>
      <c r="U26" s="25">
        <v>-2.1705921449008399E-2</v>
      </c>
      <c r="V26" s="26">
        <v>0.99000999000999002</v>
      </c>
      <c r="W26" s="23">
        <v>0.99000999000999002</v>
      </c>
      <c r="X26" s="25">
        <v>-1.5697829277841299E-2</v>
      </c>
      <c r="Y26" s="26">
        <v>0.97302697302697305</v>
      </c>
      <c r="Z26" s="30">
        <v>1</v>
      </c>
      <c r="AA26" s="25">
        <v>6.0502600000000004E-4</v>
      </c>
      <c r="AB26" s="26">
        <v>3.3999999999999997E-7</v>
      </c>
      <c r="AC26" s="26">
        <v>0.37562437599999998</v>
      </c>
      <c r="AD26" s="23">
        <v>0.53378200799999997</v>
      </c>
      <c r="AE26" s="25">
        <v>6.0945673636727095E-4</v>
      </c>
      <c r="AF26" s="26">
        <v>4.7733037465969002E-6</v>
      </c>
      <c r="AG26" s="26">
        <v>0.31568431568431599</v>
      </c>
      <c r="AH26" s="23">
        <v>0.51626373626373701</v>
      </c>
      <c r="AI26" s="25">
        <v>6.1755906434133505E-4</v>
      </c>
      <c r="AJ26" s="26">
        <v>1.28805340520177E-5</v>
      </c>
      <c r="AK26" s="26">
        <v>9.99000999000999E-4</v>
      </c>
      <c r="AL26" s="23">
        <v>3.8532895675752799E-3</v>
      </c>
      <c r="AM26" s="25">
        <v>6.0571955438433304E-4</v>
      </c>
      <c r="AN26" s="26">
        <v>1.0338605737070201E-6</v>
      </c>
      <c r="AO26" s="26">
        <v>0.26473526473526499</v>
      </c>
      <c r="AP26" s="30">
        <v>0.42887112887112899</v>
      </c>
      <c r="AQ26" s="25">
        <v>0.673543895</v>
      </c>
      <c r="AR26" s="26">
        <v>0.67360323</v>
      </c>
      <c r="AS26" s="26">
        <v>8.81E-5</v>
      </c>
      <c r="AT26" s="26">
        <v>0.24175824200000001</v>
      </c>
      <c r="AU26" s="23">
        <v>0.45314685360000001</v>
      </c>
      <c r="AV26" s="25">
        <v>0.76044955683720294</v>
      </c>
      <c r="AW26" s="26">
        <v>0.76051742755417395</v>
      </c>
      <c r="AX26" s="26">
        <v>8.9242816155854499E-5</v>
      </c>
      <c r="AY26" s="26">
        <v>0.21078921078921101</v>
      </c>
      <c r="AZ26" s="23">
        <v>0.426848151848152</v>
      </c>
      <c r="BA26" s="25">
        <v>0.49923723681863602</v>
      </c>
      <c r="BB26" s="26">
        <v>0.49945237009092203</v>
      </c>
      <c r="BC26" s="26">
        <v>4.3073831494067099E-4</v>
      </c>
      <c r="BD26" s="26">
        <v>9.99000999000999E-4</v>
      </c>
      <c r="BE26" s="23">
        <v>4.2588989957411004E-3</v>
      </c>
      <c r="BF26" s="25">
        <v>0.58587241890396202</v>
      </c>
      <c r="BG26" s="26">
        <v>0.58599311464454096</v>
      </c>
      <c r="BH26" s="26">
        <v>2.05967847681121E-4</v>
      </c>
      <c r="BI26" s="26">
        <v>0.16183816183816199</v>
      </c>
      <c r="BJ26" s="30">
        <v>0.34497081865502999</v>
      </c>
    </row>
    <row r="27" spans="1:62" x14ac:dyDescent="0.25">
      <c r="A27" s="16" t="s">
        <v>56</v>
      </c>
      <c r="B27" s="17" t="s">
        <v>57</v>
      </c>
      <c r="C27" s="25">
        <v>8.6055599999999995E-4</v>
      </c>
      <c r="D27" s="26">
        <v>0.264735265</v>
      </c>
      <c r="E27" s="23">
        <v>0.47671893371739099</v>
      </c>
      <c r="F27" s="25">
        <v>8.1320481156894203E-4</v>
      </c>
      <c r="G27" s="26">
        <v>0.305694305694306</v>
      </c>
      <c r="H27" s="23">
        <v>0.50863422291993798</v>
      </c>
      <c r="I27" s="25">
        <v>9.3354929740035802E-4</v>
      </c>
      <c r="J27" s="26">
        <v>0.15084915084915099</v>
      </c>
      <c r="K27" s="23">
        <v>0.25455794205794202</v>
      </c>
      <c r="L27" s="25">
        <v>1.0952945302151E-3</v>
      </c>
      <c r="M27" s="26">
        <v>0.15984015984016001</v>
      </c>
      <c r="N27" s="30">
        <v>0.32367632367632398</v>
      </c>
      <c r="O27" s="25">
        <v>6.0316199999999997E-4</v>
      </c>
      <c r="P27" s="26">
        <v>0.42157842200000001</v>
      </c>
      <c r="Q27" s="23">
        <v>0.63836163899999998</v>
      </c>
      <c r="R27" s="25">
        <v>6.0527454466322895E-4</v>
      </c>
      <c r="S27" s="26">
        <v>0.51248751248751201</v>
      </c>
      <c r="T27" s="23">
        <v>0.72827172827172804</v>
      </c>
      <c r="U27" s="25">
        <v>1.4669706762924501E-2</v>
      </c>
      <c r="V27" s="26">
        <v>0.13886113886113899</v>
      </c>
      <c r="W27" s="23">
        <v>0.31243756243756299</v>
      </c>
      <c r="X27" s="25">
        <v>5.0387798454985698E-3</v>
      </c>
      <c r="Y27" s="26">
        <v>0.31168831168831201</v>
      </c>
      <c r="Z27" s="30">
        <v>0.51523986217863804</v>
      </c>
      <c r="AA27" s="25">
        <v>7.3999700000000005E-4</v>
      </c>
      <c r="AB27" s="26">
        <v>1.4500000000000001E-6</v>
      </c>
      <c r="AC27" s="26">
        <v>0.264735265</v>
      </c>
      <c r="AD27" s="23">
        <v>0.47652347699999997</v>
      </c>
      <c r="AE27" s="25">
        <v>7.4607357967275401E-4</v>
      </c>
      <c r="AF27" s="26">
        <v>7.5267013132096503E-6</v>
      </c>
      <c r="AG27" s="26">
        <v>0.31868131868131899</v>
      </c>
      <c r="AH27" s="23">
        <v>0.51626373626373701</v>
      </c>
      <c r="AI27" s="25">
        <v>7.4217892883571203E-4</v>
      </c>
      <c r="AJ27" s="26">
        <v>3.62917194640655E-6</v>
      </c>
      <c r="AK27" s="26">
        <v>0.13586413586413601</v>
      </c>
      <c r="AL27" s="23">
        <v>0.239239021847718</v>
      </c>
      <c r="AM27" s="25">
        <v>7.4198141088831801E-4</v>
      </c>
      <c r="AN27" s="26">
        <v>3.4315080139624101E-6</v>
      </c>
      <c r="AO27" s="26">
        <v>0.14985014985014999</v>
      </c>
      <c r="AP27" s="30">
        <v>0.30344655344655402</v>
      </c>
      <c r="AQ27" s="25">
        <v>0.65748526399999996</v>
      </c>
      <c r="AR27" s="26">
        <v>0.65752111899999999</v>
      </c>
      <c r="AS27" s="26">
        <v>5.4500000000000003E-5</v>
      </c>
      <c r="AT27" s="26">
        <v>0.31868131900000002</v>
      </c>
      <c r="AU27" s="23">
        <v>0.51407416164705899</v>
      </c>
      <c r="AV27" s="25">
        <v>0.74589654392109095</v>
      </c>
      <c r="AW27" s="26">
        <v>0.74590353356166605</v>
      </c>
      <c r="AX27" s="26">
        <v>9.3707031280088094E-6</v>
      </c>
      <c r="AY27" s="26">
        <v>0.39460539460539501</v>
      </c>
      <c r="AZ27" s="23">
        <v>0.60307616911390605</v>
      </c>
      <c r="BA27" s="25">
        <v>0.48736403052407301</v>
      </c>
      <c r="BB27" s="26">
        <v>0.487403605439302</v>
      </c>
      <c r="BC27" s="26">
        <v>8.11953682471334E-5</v>
      </c>
      <c r="BD27" s="26">
        <v>0.18681318681318701</v>
      </c>
      <c r="BE27" s="23">
        <v>0.29670329670329698</v>
      </c>
      <c r="BF27" s="25">
        <v>0.56403032481395599</v>
      </c>
      <c r="BG27" s="26">
        <v>0.56418326638960603</v>
      </c>
      <c r="BH27" s="26">
        <v>2.71084920026698E-4</v>
      </c>
      <c r="BI27" s="26">
        <v>0.16683316683316701</v>
      </c>
      <c r="BJ27" s="30">
        <v>0.34649965419196199</v>
      </c>
    </row>
    <row r="28" spans="1:62" x14ac:dyDescent="0.25">
      <c r="A28" s="16" t="s">
        <v>58</v>
      </c>
      <c r="B28" s="17" t="s">
        <v>59</v>
      </c>
      <c r="C28" s="25">
        <v>5.7824199999999997E-4</v>
      </c>
      <c r="D28" s="26">
        <v>1.1988011999999999E-2</v>
      </c>
      <c r="E28" s="23">
        <v>4.0459540500000002E-2</v>
      </c>
      <c r="F28" s="25">
        <v>5.0193979829220997E-4</v>
      </c>
      <c r="G28" s="26">
        <v>2.9970029970029999E-2</v>
      </c>
      <c r="H28" s="23">
        <v>8.9910089910090002E-2</v>
      </c>
      <c r="I28" s="25">
        <v>1.99342206451915E-4</v>
      </c>
      <c r="J28" s="26">
        <v>0.396603396603397</v>
      </c>
      <c r="K28" s="23">
        <v>0.494228848075002</v>
      </c>
      <c r="L28" s="25">
        <v>6.6519221045518995E-4</v>
      </c>
      <c r="M28" s="26">
        <v>2.2977022977023E-2</v>
      </c>
      <c r="N28" s="30">
        <v>7.1582263889956296E-2</v>
      </c>
      <c r="O28" s="25">
        <v>2.5228244E-2</v>
      </c>
      <c r="P28" s="26">
        <v>0.14485514499999999</v>
      </c>
      <c r="Q28" s="23">
        <v>0.32592407625000003</v>
      </c>
      <c r="R28" s="25">
        <v>2.5228515004197701E-2</v>
      </c>
      <c r="S28" s="26">
        <v>0.168831168831169</v>
      </c>
      <c r="T28" s="23">
        <v>0.37397737397737402</v>
      </c>
      <c r="U28" s="25">
        <v>3.78970661715788E-2</v>
      </c>
      <c r="V28" s="26">
        <v>0.10489510489510501</v>
      </c>
      <c r="W28" s="23">
        <v>0.25703708056649299</v>
      </c>
      <c r="X28" s="25">
        <v>3.7353947469252802E-2</v>
      </c>
      <c r="Y28" s="26">
        <v>6.1938061938061902E-2</v>
      </c>
      <c r="Z28" s="30">
        <v>0.17917796489224999</v>
      </c>
      <c r="AA28" s="25">
        <v>1.9221400000000001E-4</v>
      </c>
      <c r="AB28" s="26">
        <v>4.6999999999999999E-6</v>
      </c>
      <c r="AC28" s="26">
        <v>2.2977022999999999E-2</v>
      </c>
      <c r="AD28" s="23">
        <v>7.1582263961538495E-2</v>
      </c>
      <c r="AE28" s="25">
        <v>2.1975338759643099E-4</v>
      </c>
      <c r="AF28" s="26">
        <v>3.2247714938371503E-5</v>
      </c>
      <c r="AG28" s="26">
        <v>2.4975024975025E-2</v>
      </c>
      <c r="AH28" s="23">
        <v>7.4925074925074997E-2</v>
      </c>
      <c r="AI28" s="25">
        <v>1.8773576170674099E-4</v>
      </c>
      <c r="AJ28" s="26">
        <v>2.24084242717026E-7</v>
      </c>
      <c r="AK28" s="26">
        <v>0.37562437562437601</v>
      </c>
      <c r="AL28" s="23">
        <v>0.46808576039345301</v>
      </c>
      <c r="AM28" s="25">
        <v>1.9217463337417801E-4</v>
      </c>
      <c r="AN28" s="26">
        <v>4.6637884068001503E-6</v>
      </c>
      <c r="AO28" s="26">
        <v>2.5974025974026E-2</v>
      </c>
      <c r="AP28" s="30">
        <v>7.7922077922078004E-2</v>
      </c>
      <c r="AQ28" s="25">
        <v>0.65756185199999995</v>
      </c>
      <c r="AR28" s="26">
        <v>0.65773764800000001</v>
      </c>
      <c r="AS28" s="26">
        <v>2.6727400000000002E-4</v>
      </c>
      <c r="AT28" s="26">
        <v>3.1968032E-2</v>
      </c>
      <c r="AU28" s="23">
        <v>9.8901099000000006E-2</v>
      </c>
      <c r="AV28" s="25">
        <v>0.74591460718774905</v>
      </c>
      <c r="AW28" s="26">
        <v>0.74606911932628495</v>
      </c>
      <c r="AX28" s="26">
        <v>2.07101640496199E-4</v>
      </c>
      <c r="AY28" s="26">
        <v>2.9970029970029999E-2</v>
      </c>
      <c r="AZ28" s="23">
        <v>8.9910089910090002E-2</v>
      </c>
      <c r="BA28" s="25">
        <v>0.48759077813355001</v>
      </c>
      <c r="BB28" s="26">
        <v>0.48758944851376002</v>
      </c>
      <c r="BC28" s="26">
        <v>-2.7269248625838601E-6</v>
      </c>
      <c r="BD28" s="26">
        <v>0.458541458541459</v>
      </c>
      <c r="BE28" s="23">
        <v>0.56275542639179099</v>
      </c>
      <c r="BF28" s="25">
        <v>0.56424126917829698</v>
      </c>
      <c r="BG28" s="26">
        <v>0.56445092672903996</v>
      </c>
      <c r="BH28" s="26">
        <v>3.71436276946024E-4</v>
      </c>
      <c r="BI28" s="26">
        <v>2.3976023976024E-2</v>
      </c>
      <c r="BJ28" s="30">
        <v>7.76823176823178E-2</v>
      </c>
    </row>
    <row r="29" spans="1:62" x14ac:dyDescent="0.25">
      <c r="A29" s="16" t="s">
        <v>60</v>
      </c>
      <c r="B29" s="17" t="s">
        <v>61</v>
      </c>
      <c r="C29" s="25">
        <v>2.0564823999999999E-2</v>
      </c>
      <c r="D29" s="26">
        <v>5.9940059999999996E-3</v>
      </c>
      <c r="E29" s="23">
        <v>2.3119737428571398E-2</v>
      </c>
      <c r="F29" s="25">
        <v>1.8559751189599901E-2</v>
      </c>
      <c r="G29" s="26">
        <v>5.9940059940059897E-3</v>
      </c>
      <c r="H29" s="23">
        <v>2.3119737405451701E-2</v>
      </c>
      <c r="I29" s="25">
        <v>1.5002376274565001E-2</v>
      </c>
      <c r="J29" s="26">
        <v>7.1928071928071893E-2</v>
      </c>
      <c r="K29" s="23">
        <v>0.15970871234029099</v>
      </c>
      <c r="L29" s="25">
        <v>2.1985099641577101E-2</v>
      </c>
      <c r="M29" s="26">
        <v>1.0989010989011E-2</v>
      </c>
      <c r="N29" s="30">
        <v>3.8700430004777901E-2</v>
      </c>
      <c r="O29" s="25">
        <v>2.5768797E-2</v>
      </c>
      <c r="P29" s="26">
        <v>0.176823177</v>
      </c>
      <c r="Q29" s="23">
        <v>0.37691256150000002</v>
      </c>
      <c r="R29" s="25">
        <v>2.5723246124274499E-2</v>
      </c>
      <c r="S29" s="26">
        <v>0.191808191808192</v>
      </c>
      <c r="T29" s="23">
        <v>0.392457542457543</v>
      </c>
      <c r="U29" s="25">
        <v>3.6345741974163799E-2</v>
      </c>
      <c r="V29" s="26">
        <v>0.10489510489510501</v>
      </c>
      <c r="W29" s="23">
        <v>0.25703708056649299</v>
      </c>
      <c r="X29" s="25">
        <v>2.4569627341401799E-2</v>
      </c>
      <c r="Y29" s="26">
        <v>0.18281718281718301</v>
      </c>
      <c r="Z29" s="30">
        <v>0.36117540995589797</v>
      </c>
      <c r="AA29" s="25">
        <v>1.2685491E-2</v>
      </c>
      <c r="AB29" s="26">
        <v>1.560821E-3</v>
      </c>
      <c r="AC29" s="26">
        <v>4.9950050000000003E-3</v>
      </c>
      <c r="AD29" s="23">
        <v>2.0229770250000001E-2</v>
      </c>
      <c r="AE29" s="25">
        <v>1.66018548092596E-2</v>
      </c>
      <c r="AF29" s="26">
        <v>5.5213123282371601E-3</v>
      </c>
      <c r="AG29" s="26">
        <v>1.9980019980020002E-3</v>
      </c>
      <c r="AH29" s="23">
        <v>9.5198918728330601E-3</v>
      </c>
      <c r="AI29" s="25">
        <v>1.2127027149598501E-2</v>
      </c>
      <c r="AJ29" s="26">
        <v>9.9606407522778695E-4</v>
      </c>
      <c r="AK29" s="26">
        <v>7.09290709290709E-2</v>
      </c>
      <c r="AL29" s="23">
        <v>0.15527715527715499</v>
      </c>
      <c r="AM29" s="25">
        <v>1.23764216798685E-2</v>
      </c>
      <c r="AN29" s="26">
        <v>1.2482686847120599E-3</v>
      </c>
      <c r="AO29" s="26">
        <v>1.3986013986014E-2</v>
      </c>
      <c r="AP29" s="30">
        <v>4.9255092733353698E-2</v>
      </c>
      <c r="AQ29" s="25">
        <v>0.737704586</v>
      </c>
      <c r="AR29" s="26">
        <v>0.74263140000000005</v>
      </c>
      <c r="AS29" s="26">
        <v>6.6342670000000001E-3</v>
      </c>
      <c r="AT29" s="26">
        <v>3.996004E-3</v>
      </c>
      <c r="AU29" s="23">
        <v>1.6183816199999999E-2</v>
      </c>
      <c r="AV29" s="25">
        <v>0.82936593606104902</v>
      </c>
      <c r="AW29" s="26">
        <v>0.83339081089445999</v>
      </c>
      <c r="AX29" s="26">
        <v>4.8295166934844104E-3</v>
      </c>
      <c r="AY29" s="26">
        <v>8.9910089910089901E-3</v>
      </c>
      <c r="AZ29" s="23">
        <v>3.1663988185727299E-2</v>
      </c>
      <c r="BA29" s="25">
        <v>0.49109005365387298</v>
      </c>
      <c r="BB29" s="26">
        <v>0.49219162797895399</v>
      </c>
      <c r="BC29" s="26">
        <v>2.2381004926969E-3</v>
      </c>
      <c r="BD29" s="26">
        <v>6.2937062937062901E-2</v>
      </c>
      <c r="BE29" s="23">
        <v>0.14993829699712</v>
      </c>
      <c r="BF29" s="25">
        <v>0.66208030442289001</v>
      </c>
      <c r="BG29" s="26">
        <v>0.66746321402042696</v>
      </c>
      <c r="BH29" s="26">
        <v>8.0647284891008902E-3</v>
      </c>
      <c r="BI29" s="26">
        <v>4.9950049950050002E-3</v>
      </c>
      <c r="BJ29" s="30">
        <v>1.9266447837876399E-2</v>
      </c>
    </row>
    <row r="30" spans="1:62" x14ac:dyDescent="0.25">
      <c r="A30" s="16" t="s">
        <v>62</v>
      </c>
      <c r="B30" s="17" t="s">
        <v>63</v>
      </c>
      <c r="C30" s="25">
        <v>7.4851550000000003E-3</v>
      </c>
      <c r="D30" s="26">
        <v>0.57042957000000005</v>
      </c>
      <c r="E30" s="23">
        <v>0.71084300261538502</v>
      </c>
      <c r="F30" s="25">
        <v>7.5260652942598701E-3</v>
      </c>
      <c r="G30" s="26">
        <v>0.63636363636363602</v>
      </c>
      <c r="H30" s="23">
        <v>0.75802139037433103</v>
      </c>
      <c r="I30" s="25">
        <v>1.11156133155981E-2</v>
      </c>
      <c r="J30" s="26">
        <v>0.10489510489510501</v>
      </c>
      <c r="K30" s="23">
        <v>0.193102352193261</v>
      </c>
      <c r="L30" s="25">
        <v>8.2401027984710107E-3</v>
      </c>
      <c r="M30" s="26">
        <v>0.45654345654345702</v>
      </c>
      <c r="N30" s="30">
        <v>0.61633366633366704</v>
      </c>
      <c r="O30" s="25">
        <v>-5.1277899999999999E-4</v>
      </c>
      <c r="P30" s="26">
        <v>0.51848151799999997</v>
      </c>
      <c r="Q30" s="23">
        <v>0.73678952557894695</v>
      </c>
      <c r="R30" s="25">
        <v>-5.4381558974224897E-4</v>
      </c>
      <c r="S30" s="26">
        <v>0.51048951048951097</v>
      </c>
      <c r="T30" s="23">
        <v>0.72827172827172804</v>
      </c>
      <c r="U30" s="25">
        <v>7.3597199036076599E-3</v>
      </c>
      <c r="V30" s="26">
        <v>0.332667332667333</v>
      </c>
      <c r="W30" s="23">
        <v>0.60059940059940098</v>
      </c>
      <c r="X30" s="25">
        <v>7.9929820952981E-4</v>
      </c>
      <c r="Y30" s="26">
        <v>0.46453546453546501</v>
      </c>
      <c r="Z30" s="30">
        <v>0.68710237131289797</v>
      </c>
      <c r="AA30" s="25">
        <v>8.2138139999999998E-3</v>
      </c>
      <c r="AB30" s="26">
        <v>-1.4393500000000001E-4</v>
      </c>
      <c r="AC30" s="26">
        <v>0.60139860099999998</v>
      </c>
      <c r="AD30" s="23">
        <v>0.71459526346478897</v>
      </c>
      <c r="AE30" s="25">
        <v>7.7452703448170797E-3</v>
      </c>
      <c r="AF30" s="26">
        <v>-6.1642681519846797E-4</v>
      </c>
      <c r="AG30" s="26">
        <v>0.65634365634365599</v>
      </c>
      <c r="AH30" s="23">
        <v>0.78182112005641402</v>
      </c>
      <c r="AI30" s="25">
        <v>9.0605266406307908E-3</v>
      </c>
      <c r="AJ30" s="26">
        <v>7.0991310108559102E-4</v>
      </c>
      <c r="AK30" s="26">
        <v>0.11288711288711301</v>
      </c>
      <c r="AL30" s="23">
        <v>0.207814912360367</v>
      </c>
      <c r="AM30" s="25">
        <v>8.3432901904582392E-3</v>
      </c>
      <c r="AN30" s="26">
        <v>-1.3367476476178201E-5</v>
      </c>
      <c r="AO30" s="26">
        <v>0.43856143856143898</v>
      </c>
      <c r="AP30" s="30">
        <v>0.61247373316338904</v>
      </c>
      <c r="AQ30" s="25">
        <v>0.74318318000000005</v>
      </c>
      <c r="AR30" s="26">
        <v>0.74263140000000005</v>
      </c>
      <c r="AS30" s="26">
        <v>-7.4300600000000005E-4</v>
      </c>
      <c r="AT30" s="26">
        <v>0.65734265700000005</v>
      </c>
      <c r="AU30" s="23">
        <v>0.77219922895714299</v>
      </c>
      <c r="AV30" s="25">
        <v>0.83389467560460995</v>
      </c>
      <c r="AW30" s="26">
        <v>0.83339081089445999</v>
      </c>
      <c r="AX30" s="26">
        <v>-6.0459595133854904E-4</v>
      </c>
      <c r="AY30" s="26">
        <v>0.66633366633366597</v>
      </c>
      <c r="AZ30" s="23">
        <v>0.79372098489745502</v>
      </c>
      <c r="BA30" s="25">
        <v>0.491578970180377</v>
      </c>
      <c r="BB30" s="26">
        <v>0.49219162797895399</v>
      </c>
      <c r="BC30" s="26">
        <v>1.24475461131301E-3</v>
      </c>
      <c r="BD30" s="26">
        <v>0.115884115884116</v>
      </c>
      <c r="BE30" s="23">
        <v>0.22349079491936699</v>
      </c>
      <c r="BF30" s="25">
        <v>0.66774992368016195</v>
      </c>
      <c r="BG30" s="26">
        <v>0.66746321402042696</v>
      </c>
      <c r="BH30" s="26">
        <v>-4.2955125273125299E-4</v>
      </c>
      <c r="BI30" s="26">
        <v>0.53846153846153799</v>
      </c>
      <c r="BJ30" s="30">
        <v>0.715006305170239</v>
      </c>
    </row>
    <row r="31" spans="1:62" x14ac:dyDescent="0.25">
      <c r="A31" s="16" t="s">
        <v>64</v>
      </c>
      <c r="B31" s="17" t="s">
        <v>65</v>
      </c>
      <c r="C31" s="25">
        <v>2.4068430000000001E-3</v>
      </c>
      <c r="D31" s="26">
        <v>0.51048950999999998</v>
      </c>
      <c r="E31" s="23">
        <v>0.65634365571428599</v>
      </c>
      <c r="F31" s="25">
        <v>2.3439676357712501E-3</v>
      </c>
      <c r="G31" s="26">
        <v>0.576423576423576</v>
      </c>
      <c r="H31" s="23">
        <v>0.69807804136162299</v>
      </c>
      <c r="I31" s="25">
        <v>3.56279044406766E-3</v>
      </c>
      <c r="J31" s="26">
        <v>0.223776223776224</v>
      </c>
      <c r="K31" s="23">
        <v>0.341997625016493</v>
      </c>
      <c r="L31" s="25">
        <v>2.08533268311874E-3</v>
      </c>
      <c r="M31" s="26">
        <v>0.59040959040958996</v>
      </c>
      <c r="N31" s="30">
        <v>0.73194986831350395</v>
      </c>
      <c r="O31" s="25">
        <v>7.2607440000000004E-3</v>
      </c>
      <c r="P31" s="26">
        <v>0.27372627399999999</v>
      </c>
      <c r="Q31" s="23">
        <v>0.49270729320000001</v>
      </c>
      <c r="R31" s="25">
        <v>7.2370404457895599E-3</v>
      </c>
      <c r="S31" s="26">
        <v>0.25174825174825199</v>
      </c>
      <c r="T31" s="23">
        <v>0.45314685314685399</v>
      </c>
      <c r="U31" s="25">
        <v>-9.3503734733294593E-3</v>
      </c>
      <c r="V31" s="26">
        <v>0.77522477522477495</v>
      </c>
      <c r="W31" s="23">
        <v>0.92825745682888505</v>
      </c>
      <c r="X31" s="25">
        <v>5.4038199115575202E-3</v>
      </c>
      <c r="Y31" s="26">
        <v>0.31068931068931099</v>
      </c>
      <c r="Z31" s="30">
        <v>0.51523986217863804</v>
      </c>
      <c r="AA31" s="25">
        <v>2.7234899999999999E-3</v>
      </c>
      <c r="AB31" s="26">
        <v>-6.2199999999999994E-5</v>
      </c>
      <c r="AC31" s="26">
        <v>0.52347652300000003</v>
      </c>
      <c r="AD31" s="23">
        <v>0.67304124385714303</v>
      </c>
      <c r="AE31" s="25">
        <v>2.4605139762148599E-3</v>
      </c>
      <c r="AF31" s="26">
        <v>-3.2590916910302199E-4</v>
      </c>
      <c r="AG31" s="26">
        <v>0.576423576423576</v>
      </c>
      <c r="AH31" s="23">
        <v>0.69687029388521904</v>
      </c>
      <c r="AI31" s="25">
        <v>2.9838383764758301E-3</v>
      </c>
      <c r="AJ31" s="26">
        <v>1.98877031158728E-4</v>
      </c>
      <c r="AK31" s="26">
        <v>0.19380619380619399</v>
      </c>
      <c r="AL31" s="23">
        <v>0.29619437166606999</v>
      </c>
      <c r="AM31" s="25">
        <v>2.7058072449402501E-3</v>
      </c>
      <c r="AN31" s="26">
        <v>-7.9930723649202005E-5</v>
      </c>
      <c r="AO31" s="26">
        <v>0.54645354645354605</v>
      </c>
      <c r="AP31" s="30">
        <v>0.68469991546914599</v>
      </c>
      <c r="AQ31" s="25">
        <v>0.74292623000000002</v>
      </c>
      <c r="AR31" s="26">
        <v>0.74263140000000005</v>
      </c>
      <c r="AS31" s="26">
        <v>-3.97007E-4</v>
      </c>
      <c r="AT31" s="26">
        <v>0.59440559400000004</v>
      </c>
      <c r="AU31" s="23">
        <v>0.75229457990625004</v>
      </c>
      <c r="AV31" s="25">
        <v>0.83370764505711503</v>
      </c>
      <c r="AW31" s="26">
        <v>0.83339081089445999</v>
      </c>
      <c r="AX31" s="26">
        <v>-3.8017477336360601E-4</v>
      </c>
      <c r="AY31" s="26">
        <v>0.70229770229770205</v>
      </c>
      <c r="AZ31" s="23">
        <v>0.81265876980162699</v>
      </c>
      <c r="BA31" s="25">
        <v>0.49199276513683599</v>
      </c>
      <c r="BB31" s="26">
        <v>0.49219162797895399</v>
      </c>
      <c r="BC31" s="26">
        <v>4.0403540168798497E-4</v>
      </c>
      <c r="BD31" s="26">
        <v>0.230769230769231</v>
      </c>
      <c r="BE31" s="23">
        <v>0.35546596260882002</v>
      </c>
      <c r="BF31" s="25">
        <v>0.66790968956799301</v>
      </c>
      <c r="BG31" s="26">
        <v>0.66746321402042696</v>
      </c>
      <c r="BH31" s="26">
        <v>-6.6891408872860004E-4</v>
      </c>
      <c r="BI31" s="26">
        <v>0.63436563436563398</v>
      </c>
      <c r="BJ31" s="30">
        <v>0.75564141740612301</v>
      </c>
    </row>
    <row r="32" spans="1:62" x14ac:dyDescent="0.25">
      <c r="A32" s="16" t="s">
        <v>66</v>
      </c>
      <c r="B32" s="17" t="s">
        <v>67</v>
      </c>
      <c r="C32" s="21">
        <v>7.8165600000000004E-4</v>
      </c>
      <c r="D32" s="22">
        <v>4.3956044E-2</v>
      </c>
      <c r="E32" s="24">
        <v>0.1186813188</v>
      </c>
      <c r="F32" s="21">
        <v>6.9798030347369405E-4</v>
      </c>
      <c r="G32" s="22">
        <v>4.2957042957043001E-2</v>
      </c>
      <c r="H32" s="24">
        <v>0.119983464811051</v>
      </c>
      <c r="I32" s="21">
        <v>5.7452866552651198E-4</v>
      </c>
      <c r="J32" s="22">
        <v>5.7942057942057902E-2</v>
      </c>
      <c r="K32" s="24">
        <v>0.14222141494868801</v>
      </c>
      <c r="L32" s="21">
        <v>7.5293174048988E-4</v>
      </c>
      <c r="M32" s="22">
        <v>7.69230769230769E-2</v>
      </c>
      <c r="N32" s="31">
        <v>0.18325791855203599</v>
      </c>
      <c r="O32" s="21">
        <v>-1.6488800000000001E-2</v>
      </c>
      <c r="P32" s="22">
        <v>0.95504495499999997</v>
      </c>
      <c r="Q32" s="24">
        <v>1</v>
      </c>
      <c r="R32" s="21">
        <v>-1.6487175629129901E-2</v>
      </c>
      <c r="S32" s="22">
        <v>0.95504495504495501</v>
      </c>
      <c r="T32" s="24">
        <v>1</v>
      </c>
      <c r="U32" s="21">
        <v>-2.2505024369001099E-2</v>
      </c>
      <c r="V32" s="22">
        <v>0.98501498501498497</v>
      </c>
      <c r="W32" s="24">
        <v>0.99000999000999002</v>
      </c>
      <c r="X32" s="21">
        <v>-1.8883060069041901E-2</v>
      </c>
      <c r="Y32" s="22">
        <v>0.98601398601398604</v>
      </c>
      <c r="Z32" s="31">
        <v>1</v>
      </c>
      <c r="AA32" s="21">
        <v>3.7327999999999998E-4</v>
      </c>
      <c r="AB32" s="22">
        <v>4.8899999999999998E-6</v>
      </c>
      <c r="AC32" s="22">
        <v>3.2967033E-2</v>
      </c>
      <c r="AD32" s="24">
        <v>9.2080333551724097E-2</v>
      </c>
      <c r="AE32" s="34">
        <v>4.01704417026025E-4</v>
      </c>
      <c r="AF32" s="35">
        <v>3.3324724531769197E-5</v>
      </c>
      <c r="AG32" s="35">
        <v>3.7962037962038002E-2</v>
      </c>
      <c r="AH32" s="23">
        <v>0.10882221227048799</v>
      </c>
      <c r="AI32" s="40">
        <v>3.7222307574794798E-4</v>
      </c>
      <c r="AJ32" s="41">
        <v>3.8325185619525504E-6</v>
      </c>
      <c r="AK32" s="41">
        <v>5.0949050949051E-2</v>
      </c>
      <c r="AL32" s="42">
        <v>0.12375859434682999</v>
      </c>
      <c r="AM32" s="40">
        <v>3.7208250062625403E-4</v>
      </c>
      <c r="AN32" s="41">
        <v>3.69189163440531E-6</v>
      </c>
      <c r="AO32" s="41">
        <v>5.8941058941058902E-2</v>
      </c>
      <c r="AP32" s="46">
        <v>0.144673508309872</v>
      </c>
      <c r="AQ32" s="21">
        <v>0.65742690000000004</v>
      </c>
      <c r="AR32" s="22">
        <v>0.65760415699999997</v>
      </c>
      <c r="AS32" s="22">
        <v>2.6955000000000002E-4</v>
      </c>
      <c r="AT32" s="22">
        <v>7.2927072999999995E-2</v>
      </c>
      <c r="AU32" s="24">
        <v>0.19055138429032301</v>
      </c>
      <c r="AV32" s="34">
        <v>0.745737832233759</v>
      </c>
      <c r="AW32" s="35">
        <v>0.74588635474450504</v>
      </c>
      <c r="AX32" s="35">
        <v>1.9912217163076099E-4</v>
      </c>
      <c r="AY32" s="35">
        <v>8.3916083916083906E-2</v>
      </c>
      <c r="AZ32" s="23">
        <v>0.23438630335182101</v>
      </c>
      <c r="BA32" s="40">
        <v>0.48737272209927801</v>
      </c>
      <c r="BB32" s="41">
        <v>0.48742106385494699</v>
      </c>
      <c r="BC32" s="41">
        <v>9.9178634765939604E-5</v>
      </c>
      <c r="BD32" s="41">
        <v>9.1908091908091905E-2</v>
      </c>
      <c r="BE32" s="42">
        <v>0.19088603703988299</v>
      </c>
      <c r="BF32" s="40">
        <v>0.56437129369603301</v>
      </c>
      <c r="BG32" s="41">
        <v>0.56452724352710504</v>
      </c>
      <c r="BH32" s="41">
        <v>2.7624854754315599E-4</v>
      </c>
      <c r="BI32" s="41">
        <v>0.132867132867133</v>
      </c>
      <c r="BJ32" s="46">
        <v>0.29087129087129099</v>
      </c>
    </row>
    <row r="33" spans="1:62" x14ac:dyDescent="0.25">
      <c r="A33" s="16" t="s">
        <v>68</v>
      </c>
      <c r="B33" s="17" t="s">
        <v>69</v>
      </c>
      <c r="C33" s="21">
        <v>5.367531E-3</v>
      </c>
      <c r="D33" s="22">
        <v>9.9900100000000001E-4</v>
      </c>
      <c r="E33" s="24">
        <v>5.3946054000000004E-3</v>
      </c>
      <c r="F33" s="21">
        <v>4.30874979626118E-3</v>
      </c>
      <c r="G33" s="22">
        <v>9.99000999000999E-4</v>
      </c>
      <c r="H33" s="24">
        <v>5.3946053946053903E-3</v>
      </c>
      <c r="I33" s="21">
        <v>1.5720341412355301E-2</v>
      </c>
      <c r="J33" s="22">
        <v>9.99000999000999E-4</v>
      </c>
      <c r="K33" s="24">
        <v>3.8532895675752799E-3</v>
      </c>
      <c r="L33" s="21">
        <v>6.6503820849661997E-3</v>
      </c>
      <c r="M33" s="22">
        <v>9.99000999000999E-4</v>
      </c>
      <c r="N33" s="31">
        <v>4.7599459364165196E-3</v>
      </c>
      <c r="O33" s="21">
        <v>3.0719369E-2</v>
      </c>
      <c r="P33" s="22">
        <v>9.9900100000000001E-4</v>
      </c>
      <c r="Q33" s="24">
        <v>7.3562800909090899E-3</v>
      </c>
      <c r="R33" s="21">
        <v>3.07251387775286E-2</v>
      </c>
      <c r="S33" s="22">
        <v>9.99000999000999E-4</v>
      </c>
      <c r="T33" s="24">
        <v>7.3562800835528103E-3</v>
      </c>
      <c r="U33" s="21">
        <v>5.5528281533291403E-2</v>
      </c>
      <c r="V33" s="22">
        <v>9.99000999000999E-4</v>
      </c>
      <c r="W33" s="24">
        <v>6.7432567432567404E-3</v>
      </c>
      <c r="X33" s="21">
        <v>2.8624943661018299E-2</v>
      </c>
      <c r="Y33" s="22">
        <v>9.99000999000999E-4</v>
      </c>
      <c r="Z33" s="31">
        <v>6.2245446860831498E-3</v>
      </c>
      <c r="AA33" s="21">
        <v>1.2941280000000001E-3</v>
      </c>
      <c r="AB33" s="22">
        <v>1.1315900000000001E-4</v>
      </c>
      <c r="AC33" s="22">
        <v>9.9900100000000001E-4</v>
      </c>
      <c r="AD33" s="24">
        <v>5.77993435714286E-3</v>
      </c>
      <c r="AE33" s="34">
        <v>1.85099672511451E-3</v>
      </c>
      <c r="AF33" s="35">
        <v>6.7068651233370702E-4</v>
      </c>
      <c r="AG33" s="35">
        <v>9.99000999000999E-4</v>
      </c>
      <c r="AH33" s="43">
        <v>5.0574425574425597E-3</v>
      </c>
      <c r="AI33" s="40">
        <v>1.78888966659425E-3</v>
      </c>
      <c r="AJ33" s="41">
        <v>6.0850601227802103E-4</v>
      </c>
      <c r="AK33" s="41">
        <v>9.99000999000999E-4</v>
      </c>
      <c r="AL33" s="42">
        <v>3.8532895675752799E-3</v>
      </c>
      <c r="AM33" s="40">
        <v>1.2887494909274899E-3</v>
      </c>
      <c r="AN33" s="41">
        <v>1.07774421346352E-4</v>
      </c>
      <c r="AO33" s="41">
        <v>9.99000999000999E-4</v>
      </c>
      <c r="AP33" s="46">
        <v>4.7599459364165196E-3</v>
      </c>
      <c r="AQ33" s="21">
        <v>0.69049089299999999</v>
      </c>
      <c r="AR33" s="22">
        <v>0.692397818</v>
      </c>
      <c r="AS33" s="22">
        <v>2.754088E-3</v>
      </c>
      <c r="AT33" s="22">
        <v>9.9900100000000001E-4</v>
      </c>
      <c r="AU33" s="24">
        <v>5.77993435714286E-3</v>
      </c>
      <c r="AV33" s="34">
        <v>0.77681804090089102</v>
      </c>
      <c r="AW33" s="35">
        <v>0.778415614535786</v>
      </c>
      <c r="AX33" s="35">
        <v>2.0523401702928802E-3</v>
      </c>
      <c r="AY33" s="35">
        <v>9.99000999000999E-4</v>
      </c>
      <c r="AZ33" s="43">
        <v>5.3946053946053903E-3</v>
      </c>
      <c r="BA33" s="40">
        <v>0.50724436183654897</v>
      </c>
      <c r="BB33" s="41">
        <v>0.510991855257246</v>
      </c>
      <c r="BC33" s="41">
        <v>7.3337635074641697E-3</v>
      </c>
      <c r="BD33" s="41">
        <v>9.99000999000999E-4</v>
      </c>
      <c r="BE33" s="42">
        <v>4.2588989957411004E-3</v>
      </c>
      <c r="BF33" s="40">
        <v>0.60889930800721304</v>
      </c>
      <c r="BG33" s="41">
        <v>0.61133963701747995</v>
      </c>
      <c r="BH33" s="41">
        <v>3.9917729237591796E-3</v>
      </c>
      <c r="BI33" s="41">
        <v>9.99000999000999E-4</v>
      </c>
      <c r="BJ33" s="46">
        <v>4.4955044955045003E-3</v>
      </c>
    </row>
    <row r="34" spans="1:62" x14ac:dyDescent="0.25">
      <c r="A34" s="16" t="s">
        <v>70</v>
      </c>
      <c r="B34" s="17" t="s">
        <v>71</v>
      </c>
      <c r="C34" s="21">
        <v>6.4505830000000002E-3</v>
      </c>
      <c r="D34" s="22">
        <v>0.79220779200000002</v>
      </c>
      <c r="E34" s="24">
        <v>0.84432672568421097</v>
      </c>
      <c r="F34" s="21">
        <v>6.6540045921039698E-3</v>
      </c>
      <c r="G34" s="22">
        <v>0.828171828171828</v>
      </c>
      <c r="H34" s="24">
        <v>0.87119374132361105</v>
      </c>
      <c r="I34" s="21">
        <v>7.4119952017933097E-3</v>
      </c>
      <c r="J34" s="22">
        <v>0.54345654345654304</v>
      </c>
      <c r="K34" s="24">
        <v>0.61999971859126701</v>
      </c>
      <c r="L34" s="21">
        <v>5.7218350275349402E-3</v>
      </c>
      <c r="M34" s="22">
        <v>0.85914085914085903</v>
      </c>
      <c r="N34" s="31">
        <v>0.90377155312220203</v>
      </c>
      <c r="O34" s="21">
        <v>1.2706726E-2</v>
      </c>
      <c r="P34" s="22">
        <v>0.19080919099999999</v>
      </c>
      <c r="Q34" s="24">
        <v>0.38841158879999998</v>
      </c>
      <c r="R34" s="21">
        <v>1.2688212650032E-2</v>
      </c>
      <c r="S34" s="22">
        <v>0.18681318681318701</v>
      </c>
      <c r="T34" s="24">
        <v>0.392457542457543</v>
      </c>
      <c r="U34" s="21">
        <v>-6.8225627289964803E-3</v>
      </c>
      <c r="V34" s="22">
        <v>0.66633366633366597</v>
      </c>
      <c r="W34" s="24">
        <v>0.89272018304276302</v>
      </c>
      <c r="X34" s="21">
        <v>1.5721166629957501E-2</v>
      </c>
      <c r="Y34" s="22">
        <v>0.137862137862138</v>
      </c>
      <c r="Z34" s="31">
        <v>0.30836730836730902</v>
      </c>
      <c r="AA34" s="21">
        <v>7.5817710000000002E-3</v>
      </c>
      <c r="AB34" s="22">
        <v>-1.7149600000000001E-4</v>
      </c>
      <c r="AC34" s="22">
        <v>0.76023976000000004</v>
      </c>
      <c r="AD34" s="24">
        <v>0.81664388218421102</v>
      </c>
      <c r="AE34" s="34">
        <v>7.0160225758164997E-3</v>
      </c>
      <c r="AF34" s="35">
        <v>-7.4166474781001102E-4</v>
      </c>
      <c r="AG34" s="35">
        <v>0.80819180819180803</v>
      </c>
      <c r="AH34" s="43">
        <v>0.85017579822774603</v>
      </c>
      <c r="AI34" s="40">
        <v>7.68684118298304E-3</v>
      </c>
      <c r="AJ34" s="41">
        <v>-6.5605370275001503E-5</v>
      </c>
      <c r="AK34" s="41">
        <v>0.55944055944055904</v>
      </c>
      <c r="AL34" s="42">
        <v>0.64735264735264697</v>
      </c>
      <c r="AM34" s="40">
        <v>7.5756007529881797E-3</v>
      </c>
      <c r="AN34" s="41">
        <v>-1.7771486612905301E-4</v>
      </c>
      <c r="AO34" s="41">
        <v>0.815184815184815</v>
      </c>
      <c r="AP34" s="46">
        <v>0.86593925554964502</v>
      </c>
      <c r="AQ34" s="21">
        <v>0.75489618599999997</v>
      </c>
      <c r="AR34" s="22">
        <v>0.75425055299999999</v>
      </c>
      <c r="AS34" s="22">
        <v>-8.55994E-4</v>
      </c>
      <c r="AT34" s="22">
        <v>0.71928071900000001</v>
      </c>
      <c r="AU34" s="24">
        <v>0.78732078701351305</v>
      </c>
      <c r="AV34" s="34">
        <v>0.84227957931003195</v>
      </c>
      <c r="AW34" s="35">
        <v>0.84162026524522804</v>
      </c>
      <c r="AX34" s="35">
        <v>-7.8338663175125901E-4</v>
      </c>
      <c r="AY34" s="35">
        <v>0.77222777222777195</v>
      </c>
      <c r="AZ34" s="43">
        <v>0.83580892791419104</v>
      </c>
      <c r="BA34" s="40">
        <v>0.49385881005073201</v>
      </c>
      <c r="BB34" s="41">
        <v>0.49357527776528298</v>
      </c>
      <c r="BC34" s="41">
        <v>-5.7444588135124896E-4</v>
      </c>
      <c r="BD34" s="41">
        <v>0.70429570429570398</v>
      </c>
      <c r="BE34" s="42">
        <v>0.75063094799936902</v>
      </c>
      <c r="BF34" s="40">
        <v>0.68016703470857098</v>
      </c>
      <c r="BG34" s="41">
        <v>0.67918641266699697</v>
      </c>
      <c r="BH34" s="41">
        <v>-1.4438186973197999E-3</v>
      </c>
      <c r="BI34" s="41">
        <v>0.77422577422577399</v>
      </c>
      <c r="BJ34" s="46">
        <v>0.85293085293085302</v>
      </c>
    </row>
    <row r="35" spans="1:62" x14ac:dyDescent="0.25">
      <c r="A35" s="16" t="s">
        <v>72</v>
      </c>
      <c r="B35" s="17" t="s">
        <v>73</v>
      </c>
      <c r="C35" s="21">
        <v>3.0667120000000001E-3</v>
      </c>
      <c r="D35" s="22">
        <v>9.9900100000000001E-4</v>
      </c>
      <c r="E35" s="24">
        <v>5.3946054000000004E-3</v>
      </c>
      <c r="F35" s="21">
        <v>2.5845694794651201E-3</v>
      </c>
      <c r="G35" s="22">
        <v>9.99000999000999E-4</v>
      </c>
      <c r="H35" s="24">
        <v>5.3946053946053903E-3</v>
      </c>
      <c r="I35" s="21">
        <v>4.9044505994557395E-4</v>
      </c>
      <c r="J35" s="22">
        <v>1.9980019980020002E-3</v>
      </c>
      <c r="K35" s="24">
        <v>7.0364418190505202E-3</v>
      </c>
      <c r="L35" s="21">
        <v>4.0397641866443601E-3</v>
      </c>
      <c r="M35" s="22">
        <v>9.99000999000999E-4</v>
      </c>
      <c r="N35" s="31">
        <v>4.7599459364165196E-3</v>
      </c>
      <c r="O35" s="21">
        <v>3.1106175E-2</v>
      </c>
      <c r="P35" s="22">
        <v>6.8931068999999998E-2</v>
      </c>
      <c r="Q35" s="24">
        <v>0.22657342680000001</v>
      </c>
      <c r="R35" s="21">
        <v>3.1108547721886901E-2</v>
      </c>
      <c r="S35" s="22">
        <v>7.9920079920079906E-2</v>
      </c>
      <c r="T35" s="24">
        <v>0.23697730840587999</v>
      </c>
      <c r="U35" s="21">
        <v>-2.88193963000962E-3</v>
      </c>
      <c r="V35" s="22">
        <v>0.54745254745254701</v>
      </c>
      <c r="W35" s="24">
        <v>0.80341087483944595</v>
      </c>
      <c r="X35" s="21">
        <v>4.8229519846020898E-2</v>
      </c>
      <c r="Y35" s="22">
        <v>7.9920079920079903E-3</v>
      </c>
      <c r="Z35" s="31">
        <v>3.5964035964036002E-2</v>
      </c>
      <c r="AA35" s="21">
        <v>1.7986200000000001E-4</v>
      </c>
      <c r="AB35" s="22">
        <v>2.9099999999999999E-5</v>
      </c>
      <c r="AC35" s="22">
        <v>9.9900100000000001E-4</v>
      </c>
      <c r="AD35" s="24">
        <v>5.77993435714286E-3</v>
      </c>
      <c r="AE35" s="34">
        <v>3.6233930202696999E-4</v>
      </c>
      <c r="AF35" s="35">
        <v>2.1163258399614599E-4</v>
      </c>
      <c r="AG35" s="35">
        <v>9.99000999000999E-4</v>
      </c>
      <c r="AH35" s="23">
        <v>5.0574425574425597E-3</v>
      </c>
      <c r="AI35" s="40">
        <v>1.56111670037576E-4</v>
      </c>
      <c r="AJ35" s="41">
        <v>5.3738608517539498E-6</v>
      </c>
      <c r="AK35" s="41">
        <v>2.997002997003E-3</v>
      </c>
      <c r="AL35" s="42">
        <v>1.01148851148851E-2</v>
      </c>
      <c r="AM35" s="40">
        <v>1.8015100812425599E-4</v>
      </c>
      <c r="AN35" s="41">
        <v>2.9416823141392702E-5</v>
      </c>
      <c r="AO35" s="41">
        <v>9.99000999000999E-4</v>
      </c>
      <c r="AP35" s="46">
        <v>4.7599459364165196E-3</v>
      </c>
      <c r="AQ35" s="21">
        <v>0.67499205100000004</v>
      </c>
      <c r="AR35" s="22">
        <v>0.67644437300000004</v>
      </c>
      <c r="AS35" s="22">
        <v>2.1469929999999998E-3</v>
      </c>
      <c r="AT35" s="22">
        <v>9.9900100000000001E-4</v>
      </c>
      <c r="AU35" s="24">
        <v>5.77993435714286E-3</v>
      </c>
      <c r="AV35" s="34">
        <v>0.76181948811355604</v>
      </c>
      <c r="AW35" s="35">
        <v>0.76312616434667002</v>
      </c>
      <c r="AX35" s="35">
        <v>1.7122676356317E-3</v>
      </c>
      <c r="AY35" s="35">
        <v>9.99000999000999E-4</v>
      </c>
      <c r="AZ35" s="23">
        <v>5.3946053946053903E-3</v>
      </c>
      <c r="BA35" s="40">
        <v>0.50245506436437704</v>
      </c>
      <c r="BB35" s="41">
        <v>0.50254610266379096</v>
      </c>
      <c r="BC35" s="41">
        <v>1.81154124828109E-4</v>
      </c>
      <c r="BD35" s="41">
        <v>4.9950049950050002E-3</v>
      </c>
      <c r="BE35" s="42">
        <v>1.5561361715207901E-2</v>
      </c>
      <c r="BF35" s="40">
        <v>0.58753345645722399</v>
      </c>
      <c r="BG35" s="41">
        <v>0.58942598473575503</v>
      </c>
      <c r="BH35" s="41">
        <v>3.21079885777253E-3</v>
      </c>
      <c r="BI35" s="41">
        <v>9.99000999000999E-4</v>
      </c>
      <c r="BJ35" s="46">
        <v>4.4955044955045003E-3</v>
      </c>
    </row>
    <row r="36" spans="1:62" x14ac:dyDescent="0.25">
      <c r="A36" s="16" t="s">
        <v>74</v>
      </c>
      <c r="B36" s="17" t="s">
        <v>75</v>
      </c>
      <c r="C36" s="25">
        <v>1.82317E-3</v>
      </c>
      <c r="D36" s="26">
        <v>0.63436563400000001</v>
      </c>
      <c r="E36" s="23">
        <v>0.72713202249295805</v>
      </c>
      <c r="F36" s="25">
        <v>1.92756864799957E-3</v>
      </c>
      <c r="G36" s="26">
        <v>0.47752247752247801</v>
      </c>
      <c r="H36" s="23">
        <v>0.63408722425115904</v>
      </c>
      <c r="I36" s="25">
        <v>1.8084915562171201E-3</v>
      </c>
      <c r="J36" s="26">
        <v>0.68531468531468498</v>
      </c>
      <c r="K36" s="23">
        <v>0.73040117776959901</v>
      </c>
      <c r="L36" s="25">
        <v>1.71186992955476E-3</v>
      </c>
      <c r="M36" s="26">
        <v>0.70929070929070903</v>
      </c>
      <c r="N36" s="30">
        <v>0.80919080919080899</v>
      </c>
      <c r="O36" s="25">
        <v>2.6332913999999999E-2</v>
      </c>
      <c r="P36" s="26">
        <v>0.19180819199999999</v>
      </c>
      <c r="Q36" s="23">
        <v>0.38841158879999998</v>
      </c>
      <c r="R36" s="25">
        <v>2.63237519532191E-2</v>
      </c>
      <c r="S36" s="26">
        <v>0.19380619380619399</v>
      </c>
      <c r="T36" s="23">
        <v>0.392457542457543</v>
      </c>
      <c r="U36" s="25">
        <v>-5.11398060753286E-2</v>
      </c>
      <c r="V36" s="26">
        <v>0.94705294705294696</v>
      </c>
      <c r="W36" s="23">
        <v>0.99000999000999002</v>
      </c>
      <c r="X36" s="25">
        <v>1.6334366751519801E-2</v>
      </c>
      <c r="Y36" s="26">
        <v>0.28371628371628399</v>
      </c>
      <c r="Z36" s="30">
        <v>0.48895785065997899</v>
      </c>
      <c r="AA36" s="25">
        <v>1.9314359999999999E-3</v>
      </c>
      <c r="AB36" s="26">
        <v>-1.08E-6</v>
      </c>
      <c r="AC36" s="26">
        <v>0.62637362600000002</v>
      </c>
      <c r="AD36" s="23">
        <v>0.71459526346478897</v>
      </c>
      <c r="AE36" s="25">
        <v>1.9320882179998801E-3</v>
      </c>
      <c r="AF36" s="26">
        <v>-4.2337764583066902E-7</v>
      </c>
      <c r="AG36" s="26">
        <v>0.48051948051948101</v>
      </c>
      <c r="AH36" s="23">
        <v>0.62680176965891199</v>
      </c>
      <c r="AI36" s="25">
        <v>1.9305739456448199E-3</v>
      </c>
      <c r="AJ36" s="26">
        <v>-1.9405820148587998E-6</v>
      </c>
      <c r="AK36" s="26">
        <v>0.71128871128871096</v>
      </c>
      <c r="AL36" s="23">
        <v>0.74823877421280005</v>
      </c>
      <c r="AM36" s="25">
        <v>1.93087304085027E-3</v>
      </c>
      <c r="AN36" s="26">
        <v>-1.64090768550729E-6</v>
      </c>
      <c r="AO36" s="26">
        <v>0.70829170829170796</v>
      </c>
      <c r="AP36" s="30">
        <v>0.80805110382575096</v>
      </c>
      <c r="AQ36" s="25">
        <v>0.67662862899999998</v>
      </c>
      <c r="AR36" s="26">
        <v>0.67652832100000004</v>
      </c>
      <c r="AS36" s="26">
        <v>-1.48269E-4</v>
      </c>
      <c r="AT36" s="26">
        <v>0.70029969999999997</v>
      </c>
      <c r="AU36" s="23">
        <v>0.78732078701351305</v>
      </c>
      <c r="AV36" s="25">
        <v>0.76333087153998802</v>
      </c>
      <c r="AW36" s="26">
        <v>0.76329309581492</v>
      </c>
      <c r="AX36" s="26">
        <v>-4.9490458220002898E-5</v>
      </c>
      <c r="AY36" s="26">
        <v>0.56243756243756204</v>
      </c>
      <c r="AZ36" s="23">
        <v>0.719421203796203</v>
      </c>
      <c r="BA36" s="25">
        <v>0.50249465879757704</v>
      </c>
      <c r="BB36" s="26">
        <v>0.50250345826829301</v>
      </c>
      <c r="BC36" s="26">
        <v>1.7511263995739801E-5</v>
      </c>
      <c r="BD36" s="26">
        <v>0.43056943056943098</v>
      </c>
      <c r="BE36" s="23">
        <v>0.54493943556443603</v>
      </c>
      <c r="BF36" s="25">
        <v>0.58988867142499801</v>
      </c>
      <c r="BG36" s="26">
        <v>0.58972215978804399</v>
      </c>
      <c r="BH36" s="26">
        <v>-2.8235607936699702E-4</v>
      </c>
      <c r="BI36" s="26">
        <v>0.77922077922077904</v>
      </c>
      <c r="BJ36" s="30">
        <v>0.85293085293085302</v>
      </c>
    </row>
    <row r="37" spans="1:62" x14ac:dyDescent="0.25">
      <c r="A37" s="16" t="s">
        <v>76</v>
      </c>
      <c r="B37" s="17" t="s">
        <v>77</v>
      </c>
      <c r="C37" s="21">
        <v>3.9375290000000004E-3</v>
      </c>
      <c r="D37" s="22">
        <v>0.66733266700000005</v>
      </c>
      <c r="E37" s="24">
        <v>0.74046501406849297</v>
      </c>
      <c r="F37" s="21">
        <v>3.8665815734312201E-3</v>
      </c>
      <c r="G37" s="22">
        <v>0.73126873126873104</v>
      </c>
      <c r="H37" s="24">
        <v>0.80044280044280003</v>
      </c>
      <c r="I37" s="21">
        <v>4.4869489345036101E-3</v>
      </c>
      <c r="J37" s="22">
        <v>0.18181818181818199</v>
      </c>
      <c r="K37" s="24">
        <v>0.28321678321678401</v>
      </c>
      <c r="L37" s="21">
        <v>4.6525426240807801E-3</v>
      </c>
      <c r="M37" s="22">
        <v>0.230769230769231</v>
      </c>
      <c r="N37" s="31">
        <v>0.40459540459540499</v>
      </c>
      <c r="O37" s="21">
        <v>-5.0828490000000004E-3</v>
      </c>
      <c r="P37" s="22">
        <v>0.67232767199999999</v>
      </c>
      <c r="Q37" s="24">
        <v>0.90764235719999997</v>
      </c>
      <c r="R37" s="21">
        <v>-5.0764799065099999E-3</v>
      </c>
      <c r="S37" s="22">
        <v>0.68631368631368606</v>
      </c>
      <c r="T37" s="24">
        <v>0.91133456707227201</v>
      </c>
      <c r="U37" s="21">
        <v>-1.6860478654789901E-2</v>
      </c>
      <c r="V37" s="22">
        <v>0.91008991008991003</v>
      </c>
      <c r="W37" s="24">
        <v>0.98289710289710297</v>
      </c>
      <c r="X37" s="21">
        <v>-1.15138013452403E-2</v>
      </c>
      <c r="Y37" s="22">
        <v>0.88311688311688297</v>
      </c>
      <c r="Z37" s="31">
        <v>0.97989681551325403</v>
      </c>
      <c r="AA37" s="21">
        <v>4.1448689999999998E-3</v>
      </c>
      <c r="AB37" s="22">
        <v>-2.0600000000000002E-6</v>
      </c>
      <c r="AC37" s="22">
        <v>0.63636363600000001</v>
      </c>
      <c r="AD37" s="24">
        <v>0.71590909049999996</v>
      </c>
      <c r="AE37" s="34">
        <v>4.1230164208931799E-3</v>
      </c>
      <c r="AF37" s="35">
        <v>-2.4002547015067301E-5</v>
      </c>
      <c r="AG37" s="35">
        <v>0.72027972027971998</v>
      </c>
      <c r="AH37" s="43">
        <v>0.79388179388179403</v>
      </c>
      <c r="AI37" s="40">
        <v>4.1522112825340997E-3</v>
      </c>
      <c r="AJ37" s="41">
        <v>5.3138875177882696E-6</v>
      </c>
      <c r="AK37" s="41">
        <v>0.180819180819181</v>
      </c>
      <c r="AL37" s="42">
        <v>0.281660647045263</v>
      </c>
      <c r="AM37" s="40">
        <v>4.1506577412376401E-3</v>
      </c>
      <c r="AN37" s="41">
        <v>3.7538769834810599E-6</v>
      </c>
      <c r="AO37" s="41">
        <v>0.21478521478521501</v>
      </c>
      <c r="AP37" s="46">
        <v>0.39540005449096399</v>
      </c>
      <c r="AQ37" s="21">
        <v>0.67651991099999997</v>
      </c>
      <c r="AR37" s="22">
        <v>0.67625479799999999</v>
      </c>
      <c r="AS37" s="22">
        <v>-3.92032E-4</v>
      </c>
      <c r="AT37" s="22">
        <v>0.81718281699999995</v>
      </c>
      <c r="AU37" s="24">
        <v>0.85963387242857103</v>
      </c>
      <c r="AV37" s="34">
        <v>0.76333474440215399</v>
      </c>
      <c r="AW37" s="35">
        <v>0.76303940908920198</v>
      </c>
      <c r="AX37" s="35">
        <v>-3.8705119215798301E-4</v>
      </c>
      <c r="AY37" s="35">
        <v>0.85714285714285698</v>
      </c>
      <c r="AZ37" s="43">
        <v>0.89010989010988995</v>
      </c>
      <c r="BA37" s="40">
        <v>0.50218021334471696</v>
      </c>
      <c r="BB37" s="41">
        <v>0.50236803207373004</v>
      </c>
      <c r="BC37" s="41">
        <v>3.7386680087481101E-4</v>
      </c>
      <c r="BD37" s="41">
        <v>5.0949050949051E-2</v>
      </c>
      <c r="BE37" s="42">
        <v>0.12505676142039801</v>
      </c>
      <c r="BF37" s="40">
        <v>0.58933512646614405</v>
      </c>
      <c r="BG37" s="41">
        <v>0.58944665658996198</v>
      </c>
      <c r="BH37" s="41">
        <v>1.89211564051384E-4</v>
      </c>
      <c r="BI37" s="41">
        <v>0.35364635364635399</v>
      </c>
      <c r="BJ37" s="46">
        <v>0.53196803196803299</v>
      </c>
    </row>
    <row r="38" spans="1:62" x14ac:dyDescent="0.25">
      <c r="A38" s="16" t="s">
        <v>78</v>
      </c>
      <c r="B38" s="17" t="s">
        <v>79</v>
      </c>
      <c r="C38" s="21">
        <v>3.8619850000000001E-3</v>
      </c>
      <c r="D38" s="22">
        <v>0.33866133900000001</v>
      </c>
      <c r="E38" s="24">
        <v>0.50464081423636398</v>
      </c>
      <c r="F38" s="21">
        <v>4.0047332061581703E-3</v>
      </c>
      <c r="G38" s="22">
        <v>0.21378621378621401</v>
      </c>
      <c r="H38" s="24">
        <v>0.414228628514343</v>
      </c>
      <c r="I38" s="21">
        <v>4.2433475736957599E-3</v>
      </c>
      <c r="J38" s="22">
        <v>7.3926073926073907E-2</v>
      </c>
      <c r="K38" s="24">
        <v>0.15970871234029099</v>
      </c>
      <c r="L38" s="21">
        <v>3.5043223433347398E-3</v>
      </c>
      <c r="M38" s="22">
        <v>0.59640359640359597</v>
      </c>
      <c r="N38" s="31">
        <v>0.73194986831350395</v>
      </c>
      <c r="O38" s="21">
        <v>-8.2866329999999998E-3</v>
      </c>
      <c r="P38" s="22">
        <v>0.70429570399999997</v>
      </c>
      <c r="Q38" s="24">
        <v>0.91451405699999999</v>
      </c>
      <c r="R38" s="21">
        <v>-8.2830480115674392E-3</v>
      </c>
      <c r="S38" s="22">
        <v>0.67932067932067897</v>
      </c>
      <c r="T38" s="24">
        <v>0.91133456707227201</v>
      </c>
      <c r="U38" s="21">
        <v>-2.03726620300618E-2</v>
      </c>
      <c r="V38" s="22">
        <v>0.90809190809190798</v>
      </c>
      <c r="W38" s="24">
        <v>0.98289710289710297</v>
      </c>
      <c r="X38" s="21">
        <v>-8.0484230008367706E-3</v>
      </c>
      <c r="Y38" s="22">
        <v>0.68631368631368606</v>
      </c>
      <c r="Z38" s="31">
        <v>0.89367984956220203</v>
      </c>
      <c r="AA38" s="21">
        <v>3.7096070000000002E-3</v>
      </c>
      <c r="AB38" s="22">
        <v>1.5099999999999999E-6</v>
      </c>
      <c r="AC38" s="22">
        <v>0.35764235799999999</v>
      </c>
      <c r="AD38" s="24">
        <v>0.53030897726785697</v>
      </c>
      <c r="AE38" s="25">
        <v>3.73341557129617E-3</v>
      </c>
      <c r="AF38" s="26">
        <v>2.54113118473009E-5</v>
      </c>
      <c r="AG38" s="26">
        <v>0.23676323676323699</v>
      </c>
      <c r="AH38" s="23">
        <v>0.42617382617382699</v>
      </c>
      <c r="AI38" s="40">
        <v>3.71645150962197E-3</v>
      </c>
      <c r="AJ38" s="41">
        <v>8.3841116378380303E-6</v>
      </c>
      <c r="AK38" s="41">
        <v>6.9930069930069894E-2</v>
      </c>
      <c r="AL38" s="42">
        <v>0.15527715527715499</v>
      </c>
      <c r="AM38" s="40">
        <v>3.7065904792166799E-3</v>
      </c>
      <c r="AN38" s="41">
        <v>-1.51362053313342E-6</v>
      </c>
      <c r="AO38" s="41">
        <v>0.62837162837162797</v>
      </c>
      <c r="AP38" s="46">
        <v>0.77118336209245297</v>
      </c>
      <c r="AQ38" s="21">
        <v>0.67606967399999995</v>
      </c>
      <c r="AR38" s="22">
        <v>0.67627135100000002</v>
      </c>
      <c r="AS38" s="22">
        <v>2.9821999999999997E-4</v>
      </c>
      <c r="AT38" s="22">
        <v>0.23976024000000001</v>
      </c>
      <c r="AU38" s="24">
        <v>0.45314685360000001</v>
      </c>
      <c r="AV38" s="25">
        <v>0.76282642243272203</v>
      </c>
      <c r="AW38" s="26">
        <v>0.76305855024314495</v>
      </c>
      <c r="AX38" s="26">
        <v>3.0420707604828E-4</v>
      </c>
      <c r="AY38" s="26">
        <v>0.16583416583416599</v>
      </c>
      <c r="AZ38" s="23">
        <v>0.37537462537462601</v>
      </c>
      <c r="BA38" s="40">
        <v>0.50221029935771699</v>
      </c>
      <c r="BB38" s="41">
        <v>0.50237873665683996</v>
      </c>
      <c r="BC38" s="41">
        <v>3.35279514900089E-4</v>
      </c>
      <c r="BD38" s="41">
        <v>4.8951048951049E-2</v>
      </c>
      <c r="BE38" s="42">
        <v>0.123907342657343</v>
      </c>
      <c r="BF38" s="40">
        <v>0.58939230618838101</v>
      </c>
      <c r="BG38" s="41">
        <v>0.58938926633519895</v>
      </c>
      <c r="BH38" s="41">
        <v>-5.1576324093804996E-6</v>
      </c>
      <c r="BI38" s="41">
        <v>0.48451548451548498</v>
      </c>
      <c r="BJ38" s="46">
        <v>0.65814185814185699</v>
      </c>
    </row>
    <row r="39" spans="1:62" x14ac:dyDescent="0.25">
      <c r="A39" s="16" t="s">
        <v>80</v>
      </c>
      <c r="B39" s="17" t="s">
        <v>81</v>
      </c>
      <c r="C39" s="21">
        <v>7.3717300000000004E-4</v>
      </c>
      <c r="D39" s="22">
        <v>0.210789211</v>
      </c>
      <c r="E39" s="24">
        <v>0.41588643955813998</v>
      </c>
      <c r="F39" s="21">
        <v>7.0616817455367302E-4</v>
      </c>
      <c r="G39" s="22">
        <v>0.17382617382617399</v>
      </c>
      <c r="H39" s="24">
        <v>0.37052421262947599</v>
      </c>
      <c r="I39" s="21">
        <v>7.4650252776992695E-4</v>
      </c>
      <c r="J39" s="22">
        <v>9.7902097902097904E-2</v>
      </c>
      <c r="K39" s="24">
        <v>0.188811188811189</v>
      </c>
      <c r="L39" s="21">
        <v>7.9613547001566995E-4</v>
      </c>
      <c r="M39" s="22">
        <v>0.18981018981018999</v>
      </c>
      <c r="N39" s="31">
        <v>0.35754942731687001</v>
      </c>
      <c r="O39" s="21">
        <v>1.9617161000000001E-2</v>
      </c>
      <c r="P39" s="22">
        <v>6.9930069999999997E-2</v>
      </c>
      <c r="Q39" s="24">
        <v>0.22657342680000001</v>
      </c>
      <c r="R39" s="21">
        <v>1.9612401681509701E-2</v>
      </c>
      <c r="S39" s="22">
        <v>6.3936063936063894E-2</v>
      </c>
      <c r="T39" s="24">
        <v>0.22516613820961601</v>
      </c>
      <c r="U39" s="21">
        <v>8.4238280831273004E-4</v>
      </c>
      <c r="V39" s="22">
        <v>0.493506493506494</v>
      </c>
      <c r="W39" s="24">
        <v>0.754226905170302</v>
      </c>
      <c r="X39" s="21">
        <v>1.6953795851706002E-2</v>
      </c>
      <c r="Y39" s="22">
        <v>6.5934065934065894E-2</v>
      </c>
      <c r="Z39" s="31">
        <v>0.18416066691928801</v>
      </c>
      <c r="AA39" s="21">
        <v>5.6288099999999999E-4</v>
      </c>
      <c r="AB39" s="22">
        <v>2.1299999999999999E-6</v>
      </c>
      <c r="AC39" s="22">
        <v>0.20979021</v>
      </c>
      <c r="AD39" s="24">
        <v>0.41446358560975599</v>
      </c>
      <c r="AE39" s="25">
        <v>5.7586206904614197E-4</v>
      </c>
      <c r="AF39" s="26">
        <v>1.5122885617557799E-5</v>
      </c>
      <c r="AG39" s="26">
        <v>0.203796203796204</v>
      </c>
      <c r="AH39" s="23">
        <v>0.39303553589267898</v>
      </c>
      <c r="AI39" s="40">
        <v>5.6424213792142196E-4</v>
      </c>
      <c r="AJ39" s="41">
        <v>3.4964349877597598E-6</v>
      </c>
      <c r="AK39" s="41">
        <v>0.120879120879121</v>
      </c>
      <c r="AL39" s="42">
        <v>0.217582417582418</v>
      </c>
      <c r="AM39" s="40">
        <v>5.6304833246801896E-4</v>
      </c>
      <c r="AN39" s="41">
        <v>2.3019597350515401E-6</v>
      </c>
      <c r="AO39" s="41">
        <v>0.180819180819181</v>
      </c>
      <c r="AP39" s="46">
        <v>0.35722813771594297</v>
      </c>
      <c r="AQ39" s="21">
        <v>0.66244101</v>
      </c>
      <c r="AR39" s="22">
        <v>0.66251294500000002</v>
      </c>
      <c r="AS39" s="22">
        <v>1.08578E-4</v>
      </c>
      <c r="AT39" s="22">
        <v>0.25174825200000001</v>
      </c>
      <c r="AU39" s="24">
        <v>0.45314685360000001</v>
      </c>
      <c r="AV39" s="25">
        <v>0.74986865216089704</v>
      </c>
      <c r="AW39" s="26">
        <v>0.74993109970465799</v>
      </c>
      <c r="AX39" s="26">
        <v>8.3271041547705607E-5</v>
      </c>
      <c r="AY39" s="26">
        <v>0.26373626373626402</v>
      </c>
      <c r="AZ39" s="23">
        <v>0.48735355553537402</v>
      </c>
      <c r="BA39" s="40">
        <v>0.48836287154034103</v>
      </c>
      <c r="BB39" s="41">
        <v>0.488384254924837</v>
      </c>
      <c r="BC39" s="41">
        <v>4.3783935047336797E-5</v>
      </c>
      <c r="BD39" s="41">
        <v>0.242757242757243</v>
      </c>
      <c r="BE39" s="42">
        <v>0.35546596260882002</v>
      </c>
      <c r="BF39" s="40">
        <v>0.57205079601363995</v>
      </c>
      <c r="BG39" s="41">
        <v>0.57212203018878505</v>
      </c>
      <c r="BH39" s="41">
        <v>1.2450870860802901E-4</v>
      </c>
      <c r="BI39" s="41">
        <v>0.28071928071928098</v>
      </c>
      <c r="BJ39" s="46">
        <v>0.48056025607046099</v>
      </c>
    </row>
    <row r="40" spans="1:62" x14ac:dyDescent="0.25">
      <c r="A40" s="16" t="s">
        <v>82</v>
      </c>
      <c r="B40" s="17" t="s">
        <v>83</v>
      </c>
      <c r="C40" s="21">
        <v>4.3213390000000004E-3</v>
      </c>
      <c r="D40" s="22">
        <v>0.55644355599999995</v>
      </c>
      <c r="E40" s="24">
        <v>0.70424887556250004</v>
      </c>
      <c r="F40" s="21">
        <v>4.4803825142243001E-3</v>
      </c>
      <c r="G40" s="22">
        <v>0.57742257742257697</v>
      </c>
      <c r="H40" s="24">
        <v>0.69807804136162299</v>
      </c>
      <c r="I40" s="21">
        <v>9.5641311711417605E-3</v>
      </c>
      <c r="J40" s="22">
        <v>2.7972027972028E-2</v>
      </c>
      <c r="K40" s="24">
        <v>7.5524475524475596E-2</v>
      </c>
      <c r="L40" s="21">
        <v>3.4027547351093801E-3</v>
      </c>
      <c r="M40" s="22">
        <v>0.67732267732267704</v>
      </c>
      <c r="N40" s="31">
        <v>0.78375909804481203</v>
      </c>
      <c r="O40" s="21">
        <v>3.7550923999999999E-2</v>
      </c>
      <c r="P40" s="22">
        <v>9.2907092999999996E-2</v>
      </c>
      <c r="Q40" s="24">
        <v>0.23517107915624999</v>
      </c>
      <c r="R40" s="21">
        <v>3.7504669924010303E-2</v>
      </c>
      <c r="S40" s="22">
        <v>9.2907092907092897E-2</v>
      </c>
      <c r="T40" s="24">
        <v>0.237853056034874</v>
      </c>
      <c r="U40" s="21">
        <v>3.6817586775636603E-2</v>
      </c>
      <c r="V40" s="22">
        <v>0.107892107892108</v>
      </c>
      <c r="W40" s="24">
        <v>0.25703708056649299</v>
      </c>
      <c r="X40" s="21">
        <v>2.5962979225714399E-2</v>
      </c>
      <c r="Y40" s="22">
        <v>0.140859140859141</v>
      </c>
      <c r="Z40" s="31">
        <v>0.30836730836730902</v>
      </c>
      <c r="AA40" s="21">
        <v>5.2250689999999997E-3</v>
      </c>
      <c r="AB40" s="22">
        <v>-1.5209300000000001E-4</v>
      </c>
      <c r="AC40" s="22">
        <v>0.59640359600000004</v>
      </c>
      <c r="AD40" s="24">
        <v>0.71459526346478897</v>
      </c>
      <c r="AE40" s="34">
        <v>4.8284351884249803E-3</v>
      </c>
      <c r="AF40" s="35">
        <v>-5.5087056731317795E-4</v>
      </c>
      <c r="AG40" s="35">
        <v>0.56543456543456505</v>
      </c>
      <c r="AH40" s="43">
        <v>0.69394242121514804</v>
      </c>
      <c r="AI40" s="40">
        <v>6.1566263753979403E-3</v>
      </c>
      <c r="AJ40" s="41">
        <v>7.8450003148122804E-4</v>
      </c>
      <c r="AK40" s="41">
        <v>3.1968031968032003E-2</v>
      </c>
      <c r="AL40" s="42">
        <v>8.3529373851954594E-2</v>
      </c>
      <c r="AM40" s="40">
        <v>5.1385884524955397E-3</v>
      </c>
      <c r="AN40" s="41">
        <v>-2.3904079911263299E-4</v>
      </c>
      <c r="AO40" s="41">
        <v>0.68331668331668305</v>
      </c>
      <c r="AP40" s="46">
        <v>0.80215436737175805</v>
      </c>
      <c r="AQ40" s="21">
        <v>0.66287262199999997</v>
      </c>
      <c r="AR40" s="22">
        <v>0.66208594399999998</v>
      </c>
      <c r="AS40" s="22">
        <v>-1.1881820000000001E-3</v>
      </c>
      <c r="AT40" s="22">
        <v>0.68231768199999998</v>
      </c>
      <c r="AU40" s="24">
        <v>0.77841876397183096</v>
      </c>
      <c r="AV40" s="34">
        <v>0.75043283121464499</v>
      </c>
      <c r="AW40" s="35">
        <v>0.74967413733460198</v>
      </c>
      <c r="AX40" s="35">
        <v>-1.0120315511228399E-3</v>
      </c>
      <c r="AY40" s="35">
        <v>0.68731268731268702</v>
      </c>
      <c r="AZ40" s="43">
        <v>0.80684532858445901</v>
      </c>
      <c r="BA40" s="40">
        <v>0.49521010177511798</v>
      </c>
      <c r="BB40" s="41">
        <v>0.49611422208769401</v>
      </c>
      <c r="BC40" s="41">
        <v>1.82240353596486E-3</v>
      </c>
      <c r="BD40" s="41">
        <v>3.8961038961039002E-2</v>
      </c>
      <c r="BE40" s="42">
        <v>0.104411717314943</v>
      </c>
      <c r="BF40" s="40">
        <v>0.58384041844661105</v>
      </c>
      <c r="BG40" s="41">
        <v>0.58310461673729397</v>
      </c>
      <c r="BH40" s="41">
        <v>-1.26186911953186E-3</v>
      </c>
      <c r="BI40" s="41">
        <v>0.58941058941058899</v>
      </c>
      <c r="BJ40" s="46">
        <v>0.72336754154935901</v>
      </c>
    </row>
    <row r="41" spans="1:62" x14ac:dyDescent="0.25">
      <c r="A41" s="16" t="s">
        <v>84</v>
      </c>
      <c r="B41" s="17" t="s">
        <v>85</v>
      </c>
      <c r="C41" s="21">
        <v>3.4956850000000001E-3</v>
      </c>
      <c r="D41" s="22">
        <v>0.216783217</v>
      </c>
      <c r="E41" s="24">
        <v>0.41588643955813998</v>
      </c>
      <c r="F41" s="21">
        <v>3.0190344287335E-3</v>
      </c>
      <c r="G41" s="22">
        <v>0.30769230769230799</v>
      </c>
      <c r="H41" s="24">
        <v>0.50863422291993798</v>
      </c>
      <c r="I41" s="21">
        <v>3.4732702930878202E-3</v>
      </c>
      <c r="J41" s="22">
        <v>0.17082917082917101</v>
      </c>
      <c r="K41" s="24">
        <v>0.27449021566668702</v>
      </c>
      <c r="L41" s="21">
        <v>4.5284663338132003E-3</v>
      </c>
      <c r="M41" s="22">
        <v>0.10989010989011</v>
      </c>
      <c r="N41" s="31">
        <v>0.24725274725274701</v>
      </c>
      <c r="O41" s="21">
        <v>3.4725390000000002E-3</v>
      </c>
      <c r="P41" s="22">
        <v>0.40559440600000002</v>
      </c>
      <c r="Q41" s="24">
        <v>0.63836163899999998</v>
      </c>
      <c r="R41" s="21">
        <v>3.4665830790952699E-3</v>
      </c>
      <c r="S41" s="22">
        <v>0.43356643356643398</v>
      </c>
      <c r="T41" s="24">
        <v>0.66262039846945597</v>
      </c>
      <c r="U41" s="21">
        <v>1.2299843827762899E-2</v>
      </c>
      <c r="V41" s="22">
        <v>0.30069930069930101</v>
      </c>
      <c r="W41" s="24">
        <v>0.57207908370699101</v>
      </c>
      <c r="X41" s="21">
        <v>2.2141154572765599E-2</v>
      </c>
      <c r="Y41" s="22">
        <v>0.15384615384615399</v>
      </c>
      <c r="Z41" s="31">
        <v>0.31153846153846199</v>
      </c>
      <c r="AA41" s="21">
        <v>2.7749210000000001E-3</v>
      </c>
      <c r="AB41" s="22">
        <v>6.5099999999999997E-5</v>
      </c>
      <c r="AC41" s="22">
        <v>0.22877122899999999</v>
      </c>
      <c r="AD41" s="24">
        <v>0.43094115230232599</v>
      </c>
      <c r="AE41" s="25">
        <v>2.8484379184357698E-3</v>
      </c>
      <c r="AF41" s="26">
        <v>1.3878693451852E-4</v>
      </c>
      <c r="AG41" s="26">
        <v>0.33366633366633403</v>
      </c>
      <c r="AH41" s="23">
        <v>0.51974948128794296</v>
      </c>
      <c r="AI41" s="40">
        <v>2.7992137257580201E-3</v>
      </c>
      <c r="AJ41" s="41">
        <v>8.9428980447614506E-5</v>
      </c>
      <c r="AK41" s="41">
        <v>0.171828171828172</v>
      </c>
      <c r="AL41" s="42">
        <v>0.27290356702121399</v>
      </c>
      <c r="AM41" s="40">
        <v>2.8291503127835598E-3</v>
      </c>
      <c r="AN41" s="41">
        <v>1.1944691689436099E-4</v>
      </c>
      <c r="AO41" s="41">
        <v>0.11988011988012</v>
      </c>
      <c r="AP41" s="46">
        <v>0.26244026244026297</v>
      </c>
      <c r="AQ41" s="21">
        <v>0.66445072000000005</v>
      </c>
      <c r="AR41" s="22">
        <v>0.664329787</v>
      </c>
      <c r="AS41" s="22">
        <v>-1.8203699999999999E-4</v>
      </c>
      <c r="AT41" s="22">
        <v>0.50449550399999998</v>
      </c>
      <c r="AU41" s="24">
        <v>0.66990386596721296</v>
      </c>
      <c r="AV41" s="25">
        <v>0.75162646980403902</v>
      </c>
      <c r="AW41" s="26">
        <v>0.75139073750142105</v>
      </c>
      <c r="AX41" s="26">
        <v>-3.1372798579121198E-4</v>
      </c>
      <c r="AY41" s="26">
        <v>0.54645354645354605</v>
      </c>
      <c r="AZ41" s="23">
        <v>0.719421203796203</v>
      </c>
      <c r="BA41" s="40">
        <v>0.48923430052122502</v>
      </c>
      <c r="BB41" s="41">
        <v>0.489229886831615</v>
      </c>
      <c r="BC41" s="41">
        <v>-9.0217088701827208E-6</v>
      </c>
      <c r="BD41" s="41">
        <v>0.474525474525474</v>
      </c>
      <c r="BE41" s="42">
        <v>0.57368005129199096</v>
      </c>
      <c r="BF41" s="40">
        <v>0.57741138305518003</v>
      </c>
      <c r="BG41" s="41">
        <v>0.57774411330040198</v>
      </c>
      <c r="BH41" s="41">
        <v>5.75912826393021E-4</v>
      </c>
      <c r="BI41" s="41">
        <v>0.35364635364635399</v>
      </c>
      <c r="BJ41" s="46">
        <v>0.53196803196803299</v>
      </c>
    </row>
    <row r="42" spans="1:62" x14ac:dyDescent="0.25">
      <c r="A42" s="16" t="s">
        <v>86</v>
      </c>
      <c r="B42" s="17" t="s">
        <v>87</v>
      </c>
      <c r="C42" s="25">
        <v>5.3160500000000001E-3</v>
      </c>
      <c r="D42" s="26">
        <v>0.32467532500000001</v>
      </c>
      <c r="E42" s="23">
        <v>0.50464081423636398</v>
      </c>
      <c r="F42" s="25">
        <v>4.8785102378759099E-3</v>
      </c>
      <c r="G42" s="26">
        <v>0.356643356643357</v>
      </c>
      <c r="H42" s="23">
        <v>0.528863993149708</v>
      </c>
      <c r="I42" s="25">
        <v>6.9472306143871197E-3</v>
      </c>
      <c r="J42" s="26">
        <v>6.8931068931068901E-2</v>
      </c>
      <c r="K42" s="23">
        <v>0.15952618809761701</v>
      </c>
      <c r="L42" s="25">
        <v>5.4058406310984099E-3</v>
      </c>
      <c r="M42" s="26">
        <v>0.27672327672327701</v>
      </c>
      <c r="N42" s="30">
        <v>0.439501674795793</v>
      </c>
      <c r="O42" s="25">
        <v>-3.1116037999999999E-2</v>
      </c>
      <c r="P42" s="26">
        <v>0.95704295699999997</v>
      </c>
      <c r="Q42" s="23">
        <v>1</v>
      </c>
      <c r="R42" s="25">
        <v>-3.1104782973330001E-2</v>
      </c>
      <c r="S42" s="26">
        <v>0.94305694305694299</v>
      </c>
      <c r="T42" s="23">
        <v>1</v>
      </c>
      <c r="U42" s="25">
        <v>-3.90982557768145E-2</v>
      </c>
      <c r="V42" s="26">
        <v>0.97802197802197799</v>
      </c>
      <c r="W42" s="23">
        <v>0.99000999000999002</v>
      </c>
      <c r="X42" s="25">
        <v>-3.03000481605206E-2</v>
      </c>
      <c r="Y42" s="26">
        <v>0.96403596403596403</v>
      </c>
      <c r="Z42" s="30">
        <v>1</v>
      </c>
      <c r="AA42" s="25">
        <v>4.632153E-3</v>
      </c>
      <c r="AB42" s="26">
        <v>9.7399999999999996E-5</v>
      </c>
      <c r="AC42" s="26">
        <v>0.32367632400000002</v>
      </c>
      <c r="AD42" s="23">
        <v>0.51407416164705899</v>
      </c>
      <c r="AE42" s="25">
        <v>4.7334105461579196E-3</v>
      </c>
      <c r="AF42" s="26">
        <v>1.99166402860329E-4</v>
      </c>
      <c r="AG42" s="26">
        <v>0.35864135864135899</v>
      </c>
      <c r="AH42" s="23">
        <v>0.52741900956186705</v>
      </c>
      <c r="AI42" s="25">
        <v>4.9417002398929304E-3</v>
      </c>
      <c r="AJ42" s="26">
        <v>4.0840502458494598E-4</v>
      </c>
      <c r="AK42" s="26">
        <v>6.6933066933066901E-2</v>
      </c>
      <c r="AL42" s="23">
        <v>0.15490224061652599</v>
      </c>
      <c r="AM42" s="25">
        <v>4.6253231628751602E-3</v>
      </c>
      <c r="AN42" s="26">
        <v>9.0586594141073298E-5</v>
      </c>
      <c r="AO42" s="26">
        <v>0.297702297702298</v>
      </c>
      <c r="AP42" s="30">
        <v>0.46372857911319498</v>
      </c>
      <c r="AQ42" s="25">
        <v>0.65982709299999998</v>
      </c>
      <c r="AR42" s="26">
        <v>0.65941721200000003</v>
      </c>
      <c r="AS42" s="26">
        <v>-6.2158099999999996E-4</v>
      </c>
      <c r="AT42" s="26">
        <v>0.53546453500000002</v>
      </c>
      <c r="AU42" s="23">
        <v>0.68845440214285702</v>
      </c>
      <c r="AV42" s="25">
        <v>0.74973962757910695</v>
      </c>
      <c r="AW42" s="26">
        <v>0.74923159828033803</v>
      </c>
      <c r="AX42" s="26">
        <v>-6.7806710226214805E-4</v>
      </c>
      <c r="AY42" s="26">
        <v>0.63136863136863097</v>
      </c>
      <c r="AZ42" s="23">
        <v>0.774861502134229</v>
      </c>
      <c r="BA42" s="25">
        <v>0.49175088778145698</v>
      </c>
      <c r="BB42" s="26">
        <v>0.49235635484963203</v>
      </c>
      <c r="BC42" s="26">
        <v>1.22973342826127E-3</v>
      </c>
      <c r="BD42" s="26">
        <v>8.0919080919080899E-2</v>
      </c>
      <c r="BE42" s="23">
        <v>0.17714717714717701</v>
      </c>
      <c r="BF42" s="25">
        <v>0.57334168562488597</v>
      </c>
      <c r="BG42" s="26">
        <v>0.57299567498794401</v>
      </c>
      <c r="BH42" s="26">
        <v>-6.0386256309796803E-4</v>
      </c>
      <c r="BI42" s="26">
        <v>0.48751248751248699</v>
      </c>
      <c r="BJ42" s="30">
        <v>0.65814185814185699</v>
      </c>
    </row>
    <row r="43" spans="1:62" x14ac:dyDescent="0.25">
      <c r="A43" s="16" t="s">
        <v>88</v>
      </c>
      <c r="B43" s="17" t="s">
        <v>89</v>
      </c>
      <c r="C43" s="25">
        <v>4.52638E-4</v>
      </c>
      <c r="D43" s="26">
        <v>0.69230769199999997</v>
      </c>
      <c r="E43" s="23">
        <v>0.757796257459459</v>
      </c>
      <c r="F43" s="25">
        <v>4.5307947995722002E-4</v>
      </c>
      <c r="G43" s="26">
        <v>0.72527472527472503</v>
      </c>
      <c r="H43" s="23">
        <v>0.80044280044280003</v>
      </c>
      <c r="I43" s="25">
        <v>8.5946232825441298E-4</v>
      </c>
      <c r="J43" s="26">
        <v>7.49250749250749E-2</v>
      </c>
      <c r="K43" s="23">
        <v>0.15970871234029099</v>
      </c>
      <c r="L43" s="25">
        <v>4.2732339553043698E-4</v>
      </c>
      <c r="M43" s="26">
        <v>0.65634365634365599</v>
      </c>
      <c r="N43" s="30">
        <v>0.77400860009555605</v>
      </c>
      <c r="O43" s="25">
        <v>1.2907078000000001E-2</v>
      </c>
      <c r="P43" s="26">
        <v>8.3916084000000002E-2</v>
      </c>
      <c r="Q43" s="23">
        <v>0.22657342680000001</v>
      </c>
      <c r="R43" s="25">
        <v>1.29097587044717E-2</v>
      </c>
      <c r="S43" s="26">
        <v>8.4915084915084899E-2</v>
      </c>
      <c r="T43" s="23">
        <v>0.23717661648696101</v>
      </c>
      <c r="U43" s="25">
        <v>1.40757910861222E-2</v>
      </c>
      <c r="V43" s="26">
        <v>9.2907092907092897E-2</v>
      </c>
      <c r="W43" s="23">
        <v>0.25084915084915099</v>
      </c>
      <c r="X43" s="25">
        <v>1.57949620349239E-2</v>
      </c>
      <c r="Y43" s="26">
        <v>3.9960039960040002E-2</v>
      </c>
      <c r="Z43" s="30">
        <v>0.124490893721663</v>
      </c>
      <c r="AA43" s="25">
        <v>6.0541299999999996E-4</v>
      </c>
      <c r="AB43" s="26">
        <v>-1.9999999999999999E-6</v>
      </c>
      <c r="AC43" s="26">
        <v>0.67432567399999999</v>
      </c>
      <c r="AD43" s="23">
        <v>0.73811323775675697</v>
      </c>
      <c r="AE43" s="25">
        <v>5.9024341442569499E-4</v>
      </c>
      <c r="AF43" s="26">
        <v>-1.71774262867075E-5</v>
      </c>
      <c r="AG43" s="26">
        <v>0.72027972027971998</v>
      </c>
      <c r="AH43" s="23">
        <v>0.79388179388179403</v>
      </c>
      <c r="AI43" s="25">
        <v>6.1252636050553196E-4</v>
      </c>
      <c r="AJ43" s="26">
        <v>5.1190629127839696E-6</v>
      </c>
      <c r="AK43" s="26">
        <v>8.5914085914085905E-2</v>
      </c>
      <c r="AL43" s="23">
        <v>0.182586644125106</v>
      </c>
      <c r="AM43" s="25">
        <v>6.0553517745626695E-4</v>
      </c>
      <c r="AN43" s="26">
        <v>-1.87636923487666E-6</v>
      </c>
      <c r="AO43" s="26">
        <v>0.66433566433566404</v>
      </c>
      <c r="AP43" s="30">
        <v>0.791341011929247</v>
      </c>
      <c r="AQ43" s="25">
        <v>0.65985818100000004</v>
      </c>
      <c r="AR43" s="26">
        <v>0.65976100999999998</v>
      </c>
      <c r="AS43" s="26">
        <v>-1.47281E-4</v>
      </c>
      <c r="AT43" s="26">
        <v>0.77422577400000003</v>
      </c>
      <c r="AU43" s="23">
        <v>0.82516168018421099</v>
      </c>
      <c r="AV43" s="25">
        <v>0.74790622263254702</v>
      </c>
      <c r="AW43" s="26">
        <v>0.74780981185442197</v>
      </c>
      <c r="AX43" s="26">
        <v>-1.2892419515897499E-4</v>
      </c>
      <c r="AY43" s="26">
        <v>0.82117882117882102</v>
      </c>
      <c r="AZ43" s="23">
        <v>0.863837461240058</v>
      </c>
      <c r="BA43" s="25">
        <v>0.48842982483002201</v>
      </c>
      <c r="BB43" s="26">
        <v>0.48848273108236301</v>
      </c>
      <c r="BC43" s="26">
        <v>1.08307313595013E-4</v>
      </c>
      <c r="BD43" s="26">
        <v>0.111888111888112</v>
      </c>
      <c r="BE43" s="23">
        <v>0.22349079491936699</v>
      </c>
      <c r="BF43" s="25">
        <v>0.56850458073454702</v>
      </c>
      <c r="BG43" s="26">
        <v>0.56837392967892497</v>
      </c>
      <c r="BH43" s="26">
        <v>-2.2986813574532599E-4</v>
      </c>
      <c r="BI43" s="26">
        <v>0.81318681318681296</v>
      </c>
      <c r="BJ43" s="30">
        <v>0.86668594563331403</v>
      </c>
    </row>
    <row r="44" spans="1:62" x14ac:dyDescent="0.25">
      <c r="A44" s="16" t="s">
        <v>90</v>
      </c>
      <c r="B44" s="17" t="s">
        <v>91</v>
      </c>
      <c r="C44" s="25">
        <v>6.2151000000000003E-4</v>
      </c>
      <c r="D44" s="26">
        <v>0.911088911</v>
      </c>
      <c r="E44" s="23">
        <v>0.93722732954430399</v>
      </c>
      <c r="F44" s="25">
        <v>6.8704132022272702E-4</v>
      </c>
      <c r="G44" s="26">
        <v>0.93406593406593397</v>
      </c>
      <c r="H44" s="23">
        <v>0.955856643356643</v>
      </c>
      <c r="I44" s="25">
        <v>1.3086850806407399E-3</v>
      </c>
      <c r="J44" s="26">
        <v>0.101898101898102</v>
      </c>
      <c r="K44" s="23">
        <v>0.191947587296425</v>
      </c>
      <c r="L44" s="25">
        <v>4.0507201942551401E-4</v>
      </c>
      <c r="M44" s="26">
        <v>0.98001998001998003</v>
      </c>
      <c r="N44" s="30">
        <v>1</v>
      </c>
      <c r="O44" s="25">
        <v>5.6585089999999999E-3</v>
      </c>
      <c r="P44" s="26">
        <v>8.3916084000000002E-2</v>
      </c>
      <c r="Q44" s="23">
        <v>0.22657342680000001</v>
      </c>
      <c r="R44" s="25">
        <v>5.6576590361990401E-3</v>
      </c>
      <c r="S44" s="26">
        <v>7.29270729270729E-2</v>
      </c>
      <c r="T44" s="23">
        <v>0.23697730840587999</v>
      </c>
      <c r="U44" s="25">
        <v>6.0533716573324299E-3</v>
      </c>
      <c r="V44" s="26">
        <v>8.9910089910089905E-2</v>
      </c>
      <c r="W44" s="23">
        <v>0.25084915084915099</v>
      </c>
      <c r="X44" s="25">
        <v>4.4936312395253298E-3</v>
      </c>
      <c r="Y44" s="26">
        <v>0.113886113886114</v>
      </c>
      <c r="Z44" s="30">
        <v>0.27131691837574201</v>
      </c>
      <c r="AA44" s="25">
        <v>1.0170559999999999E-3</v>
      </c>
      <c r="AB44" s="26">
        <v>-5.2399999999999998E-6</v>
      </c>
      <c r="AC44" s="26">
        <v>0.915084915</v>
      </c>
      <c r="AD44" s="23">
        <v>0.93825162170886101</v>
      </c>
      <c r="AE44" s="25">
        <v>9.84678806902505E-4</v>
      </c>
      <c r="AF44" s="26">
        <v>-3.7645508685901801E-5</v>
      </c>
      <c r="AG44" s="26">
        <v>0.91808191808191797</v>
      </c>
      <c r="AH44" s="23">
        <v>0.94132449828652298</v>
      </c>
      <c r="AI44" s="25">
        <v>1.02815446460208E-3</v>
      </c>
      <c r="AJ44" s="26">
        <v>5.8746390438901799E-6</v>
      </c>
      <c r="AK44" s="26">
        <v>9.4905094905094897E-2</v>
      </c>
      <c r="AL44" s="23">
        <v>0.184957899243614</v>
      </c>
      <c r="AM44" s="25">
        <v>1.01580628731958E-3</v>
      </c>
      <c r="AN44" s="26">
        <v>-6.4861745232569498E-6</v>
      </c>
      <c r="AO44" s="26">
        <v>0.97702297702297702</v>
      </c>
      <c r="AP44" s="30">
        <v>1</v>
      </c>
      <c r="AQ44" s="25">
        <v>0.65998409400000002</v>
      </c>
      <c r="AR44" s="26">
        <v>0.65977036099999997</v>
      </c>
      <c r="AS44" s="26">
        <v>-3.2395200000000002E-4</v>
      </c>
      <c r="AT44" s="26">
        <v>0.95004995000000003</v>
      </c>
      <c r="AU44" s="23">
        <v>0.96192557437500004</v>
      </c>
      <c r="AV44" s="25">
        <v>0.74802521796127697</v>
      </c>
      <c r="AW44" s="26">
        <v>0.74782979447039499</v>
      </c>
      <c r="AX44" s="26">
        <v>-2.6132081434426802E-4</v>
      </c>
      <c r="AY44" s="26">
        <v>0.93906093906093902</v>
      </c>
      <c r="AZ44" s="23">
        <v>0.94105894105894095</v>
      </c>
      <c r="BA44" s="25">
        <v>0.488651183830693</v>
      </c>
      <c r="BB44" s="26">
        <v>0.48870575878559802</v>
      </c>
      <c r="BC44" s="26">
        <v>1.11672420314624E-4</v>
      </c>
      <c r="BD44" s="26">
        <v>0.15584415584415601</v>
      </c>
      <c r="BE44" s="23">
        <v>0.27442123094297</v>
      </c>
      <c r="BF44" s="25">
        <v>0.56866448095950195</v>
      </c>
      <c r="BG44" s="26">
        <v>0.56836587061639599</v>
      </c>
      <c r="BH44" s="26">
        <v>-5.2538401502166799E-4</v>
      </c>
      <c r="BI44" s="26">
        <v>0.981018981018981</v>
      </c>
      <c r="BJ44" s="30">
        <v>0.99700299700299699</v>
      </c>
    </row>
    <row r="45" spans="1:62" x14ac:dyDescent="0.25">
      <c r="A45" s="16" t="s">
        <v>92</v>
      </c>
      <c r="B45" s="17" t="s">
        <v>93</v>
      </c>
      <c r="C45" s="21">
        <v>4.7115999999999998E-4</v>
      </c>
      <c r="D45" s="22">
        <v>6.2937063000000001E-2</v>
      </c>
      <c r="E45" s="24">
        <v>0.15930944071875</v>
      </c>
      <c r="F45" s="21">
        <v>4.1928207620407402E-4</v>
      </c>
      <c r="G45" s="22">
        <v>5.8941058941058902E-2</v>
      </c>
      <c r="H45" s="24">
        <v>0.15914085914085899</v>
      </c>
      <c r="I45" s="21">
        <v>4.2123679630677699E-4</v>
      </c>
      <c r="J45" s="22">
        <v>3.0969030969030999E-2</v>
      </c>
      <c r="K45" s="24">
        <v>8.0919080919080996E-2</v>
      </c>
      <c r="L45" s="21">
        <v>6.09670265867611E-4</v>
      </c>
      <c r="M45" s="22">
        <v>4.995004995005E-2</v>
      </c>
      <c r="N45" s="31">
        <v>0.13051464664367901</v>
      </c>
      <c r="O45" s="21">
        <v>2.0791200999999999E-2</v>
      </c>
      <c r="P45" s="22">
        <v>2.5974026000000001E-2</v>
      </c>
      <c r="Q45" s="24">
        <v>0.11073137399999999</v>
      </c>
      <c r="R45" s="21">
        <v>2.07918113371784E-2</v>
      </c>
      <c r="S45" s="22">
        <v>3.0969030969030999E-2</v>
      </c>
      <c r="T45" s="24">
        <v>0.125424575424576</v>
      </c>
      <c r="U45" s="21">
        <v>1.8738534956828101E-2</v>
      </c>
      <c r="V45" s="22">
        <v>3.6963036963037002E-2</v>
      </c>
      <c r="W45" s="24">
        <v>0.11976023976024</v>
      </c>
      <c r="X45" s="21">
        <v>2.2688528868675499E-2</v>
      </c>
      <c r="Y45" s="22">
        <v>5.9940059940059897E-3</v>
      </c>
      <c r="Z45" s="31">
        <v>2.8559675618499099E-2</v>
      </c>
      <c r="AA45" s="21">
        <v>2.0802200000000001E-4</v>
      </c>
      <c r="AB45" s="22">
        <v>3.4800000000000001E-6</v>
      </c>
      <c r="AC45" s="22">
        <v>4.9950050000000003E-2</v>
      </c>
      <c r="AD45" s="24">
        <v>0.130514646774194</v>
      </c>
      <c r="AE45" s="25">
        <v>2.2865234750781601E-4</v>
      </c>
      <c r="AF45" s="26">
        <v>2.4116474420021701E-5</v>
      </c>
      <c r="AG45" s="26">
        <v>7.09290709290709E-2</v>
      </c>
      <c r="AH45" s="23">
        <v>0.17953921078921101</v>
      </c>
      <c r="AI45" s="40">
        <v>2.0898247402887399E-4</v>
      </c>
      <c r="AJ45" s="41">
        <v>4.44257682630234E-6</v>
      </c>
      <c r="AK45" s="41">
        <v>2.6973026973027E-2</v>
      </c>
      <c r="AL45" s="42">
        <v>7.2827172827172895E-2</v>
      </c>
      <c r="AM45" s="40">
        <v>2.0879447276515799E-4</v>
      </c>
      <c r="AN45" s="41">
        <v>4.2545371007340904E-6</v>
      </c>
      <c r="AO45" s="41">
        <v>4.995004995005E-2</v>
      </c>
      <c r="AP45" s="46">
        <v>0.13051464664367901</v>
      </c>
      <c r="AQ45" s="21">
        <v>0.65970798100000005</v>
      </c>
      <c r="AR45" s="22">
        <v>0.65982468000000005</v>
      </c>
      <c r="AS45" s="22">
        <v>1.7686199999999999E-4</v>
      </c>
      <c r="AT45" s="22">
        <v>6.6933066999999999E-2</v>
      </c>
      <c r="AU45" s="24">
        <v>0.1807192809</v>
      </c>
      <c r="AV45" s="25">
        <v>0.74778699276421201</v>
      </c>
      <c r="AW45" s="26">
        <v>0.74788356565655301</v>
      </c>
      <c r="AX45" s="26">
        <v>1.2912824505806301E-4</v>
      </c>
      <c r="AY45" s="26">
        <v>8.7912087912087905E-2</v>
      </c>
      <c r="AZ45" s="23">
        <v>0.23736263736263699</v>
      </c>
      <c r="BA45" s="40">
        <v>0.48864985986062898</v>
      </c>
      <c r="BB45" s="41">
        <v>0.48870603535711599</v>
      </c>
      <c r="BC45" s="41">
        <v>1.14947417103939E-4</v>
      </c>
      <c r="BD45" s="41">
        <v>2.0979020979021001E-2</v>
      </c>
      <c r="BE45" s="42">
        <v>5.8596575837955203E-2</v>
      </c>
      <c r="BF45" s="40">
        <v>0.56827221428743402</v>
      </c>
      <c r="BG45" s="41">
        <v>0.56842386913654896</v>
      </c>
      <c r="BH45" s="41">
        <v>2.6679887553837699E-4</v>
      </c>
      <c r="BI45" s="41">
        <v>6.9930069930069894E-2</v>
      </c>
      <c r="BJ45" s="46">
        <v>0.18272050530115</v>
      </c>
    </row>
    <row r="46" spans="1:62" x14ac:dyDescent="0.25">
      <c r="A46" s="16" t="s">
        <v>94</v>
      </c>
      <c r="B46" s="17" t="s">
        <v>95</v>
      </c>
      <c r="C46" s="25">
        <v>8.84033E-4</v>
      </c>
      <c r="D46" s="26">
        <v>0.62337662299999996</v>
      </c>
      <c r="E46" s="23">
        <v>0.72713202249295805</v>
      </c>
      <c r="F46" s="25">
        <v>8.5556671037210303E-4</v>
      </c>
      <c r="G46" s="26">
        <v>0.678321678321678</v>
      </c>
      <c r="H46" s="23">
        <v>0.78297758579448695</v>
      </c>
      <c r="I46" s="25">
        <v>1.5141260598688299E-3</v>
      </c>
      <c r="J46" s="26">
        <v>2.1978021978022001E-2</v>
      </c>
      <c r="K46" s="23">
        <v>6.1386888973095903E-2</v>
      </c>
      <c r="L46" s="25">
        <v>9.2080877609761397E-4</v>
      </c>
      <c r="M46" s="26">
        <v>0.51548451548451502</v>
      </c>
      <c r="N46" s="30">
        <v>0.67345557668138201</v>
      </c>
      <c r="O46" s="25">
        <v>1.2120839E-2</v>
      </c>
      <c r="P46" s="26">
        <v>2.9970029999999998E-3</v>
      </c>
      <c r="Q46" s="23">
        <v>1.73398030714286E-2</v>
      </c>
      <c r="R46" s="25">
        <v>1.2120401400029001E-2</v>
      </c>
      <c r="S46" s="26">
        <v>4.9950049950050002E-3</v>
      </c>
      <c r="T46" s="23">
        <v>2.5287212787212798E-2</v>
      </c>
      <c r="U46" s="25">
        <v>1.0647504042175701E-2</v>
      </c>
      <c r="V46" s="26">
        <v>6.9930069930069904E-3</v>
      </c>
      <c r="W46" s="23">
        <v>4.0459540459540401E-2</v>
      </c>
      <c r="X46" s="25">
        <v>1.20638993596751E-2</v>
      </c>
      <c r="Y46" s="26">
        <v>9.99000999000999E-4</v>
      </c>
      <c r="Z46" s="30">
        <v>6.2245446860831498E-3</v>
      </c>
      <c r="AA46" s="25">
        <v>1.0208929999999999E-3</v>
      </c>
      <c r="AB46" s="26">
        <v>-1.81E-6</v>
      </c>
      <c r="AC46" s="26">
        <v>0.60039960000000003</v>
      </c>
      <c r="AD46" s="23">
        <v>0.71459526346478897</v>
      </c>
      <c r="AE46" s="25">
        <v>1.00393754633248E-3</v>
      </c>
      <c r="AF46" s="26">
        <v>-1.8785695327761E-5</v>
      </c>
      <c r="AG46" s="26">
        <v>0.69930069930069905</v>
      </c>
      <c r="AH46" s="23">
        <v>0.79388179388179403</v>
      </c>
      <c r="AI46" s="25">
        <v>1.0327768211592699E-3</v>
      </c>
      <c r="AJ46" s="26">
        <v>1.00831037361804E-5</v>
      </c>
      <c r="AK46" s="26">
        <v>2.5974025974026E-2</v>
      </c>
      <c r="AL46" s="23">
        <v>7.2548141513658806E-2</v>
      </c>
      <c r="AM46" s="25">
        <v>1.0216341776986299E-3</v>
      </c>
      <c r="AN46" s="26">
        <v>-1.07094701706778E-6</v>
      </c>
      <c r="AO46" s="26">
        <v>0.53946053946053996</v>
      </c>
      <c r="AP46" s="30">
        <v>0.68469991546914599</v>
      </c>
      <c r="AQ46" s="25">
        <v>0.659935775</v>
      </c>
      <c r="AR46" s="26">
        <v>0.65982468000000005</v>
      </c>
      <c r="AS46" s="26">
        <v>-1.68371E-4</v>
      </c>
      <c r="AT46" s="26">
        <v>0.73426573399999995</v>
      </c>
      <c r="AU46" s="23">
        <v>0.79300699271999997</v>
      </c>
      <c r="AV46" s="25">
        <v>0.74799474113063202</v>
      </c>
      <c r="AW46" s="26">
        <v>0.74788356565655301</v>
      </c>
      <c r="AX46" s="26">
        <v>-1.4865345246750601E-4</v>
      </c>
      <c r="AY46" s="26">
        <v>0.76923076923076905</v>
      </c>
      <c r="AZ46" s="23">
        <v>0.83580892791419104</v>
      </c>
      <c r="BA46" s="25">
        <v>0.48860535655328102</v>
      </c>
      <c r="BB46" s="26">
        <v>0.48870603535711599</v>
      </c>
      <c r="BC46" s="26">
        <v>2.0601096886807601E-4</v>
      </c>
      <c r="BD46" s="26">
        <v>3.9960039960040002E-2</v>
      </c>
      <c r="BE46" s="23">
        <v>0.104411717314943</v>
      </c>
      <c r="BF46" s="25">
        <v>0.56852924457768905</v>
      </c>
      <c r="BG46" s="26">
        <v>0.56842386913654896</v>
      </c>
      <c r="BH46" s="26">
        <v>-1.85381801964146E-4</v>
      </c>
      <c r="BI46" s="26">
        <v>0.66533466533466501</v>
      </c>
      <c r="BJ46" s="30">
        <v>0.76988725560154103</v>
      </c>
    </row>
    <row r="47" spans="1:62" x14ac:dyDescent="0.25">
      <c r="A47" s="16" t="s">
        <v>96</v>
      </c>
      <c r="B47" s="17" t="s">
        <v>97</v>
      </c>
      <c r="C47" s="21">
        <v>1.4161800000000001E-4</v>
      </c>
      <c r="D47" s="22">
        <v>0.97502497499999996</v>
      </c>
      <c r="E47" s="24">
        <v>0.98721278718750005</v>
      </c>
      <c r="F47" s="21">
        <v>2.0984634256855501E-4</v>
      </c>
      <c r="G47" s="22">
        <v>0.90609390609390605</v>
      </c>
      <c r="H47" s="24">
        <v>0.94094367171290205</v>
      </c>
      <c r="I47" s="21">
        <v>4.9373563101125098E-4</v>
      </c>
      <c r="J47" s="22">
        <v>0.15884115884115901</v>
      </c>
      <c r="K47" s="24">
        <v>0.26257416053334398</v>
      </c>
      <c r="L47" s="21">
        <v>1.6981877947357799E-4</v>
      </c>
      <c r="M47" s="22">
        <v>0.80919080919080899</v>
      </c>
      <c r="N47" s="31">
        <v>0.87392607392607402</v>
      </c>
      <c r="O47" s="21">
        <v>-3.0692649999999998E-3</v>
      </c>
      <c r="P47" s="22">
        <v>0.58341658299999999</v>
      </c>
      <c r="Q47" s="24">
        <v>0.80096174954237298</v>
      </c>
      <c r="R47" s="21">
        <v>-3.0714937600254898E-3</v>
      </c>
      <c r="S47" s="22">
        <v>0.557442557442557</v>
      </c>
      <c r="T47" s="24">
        <v>0.765302494116053</v>
      </c>
      <c r="U47" s="21">
        <v>2.7351354016839899E-2</v>
      </c>
      <c r="V47" s="22">
        <v>7.3926073926073907E-2</v>
      </c>
      <c r="W47" s="24">
        <v>0.21385757100042799</v>
      </c>
      <c r="X47" s="21">
        <v>2.4949444176041598E-3</v>
      </c>
      <c r="Y47" s="22">
        <v>0.42757242757242803</v>
      </c>
      <c r="Z47" s="31">
        <v>0.66602628141089704</v>
      </c>
      <c r="AA47" s="21">
        <v>3.7380600000000002E-4</v>
      </c>
      <c r="AB47" s="22">
        <v>-2.8399999999999999E-6</v>
      </c>
      <c r="AC47" s="22">
        <v>0.97902097899999996</v>
      </c>
      <c r="AD47" s="24">
        <v>0.99125874123750002</v>
      </c>
      <c r="AE47" s="34">
        <v>3.5930550807009601E-4</v>
      </c>
      <c r="AF47" s="35">
        <v>-1.7348860615662401E-5</v>
      </c>
      <c r="AG47" s="35">
        <v>0.90409590409590401</v>
      </c>
      <c r="AH47" s="23">
        <v>0.93886882348420797</v>
      </c>
      <c r="AI47" s="40">
        <v>3.7886882912347401E-4</v>
      </c>
      <c r="AJ47" s="41">
        <v>2.2218316966249302E-6</v>
      </c>
      <c r="AK47" s="41">
        <v>0.171828171828172</v>
      </c>
      <c r="AL47" s="42">
        <v>0.27290356702121399</v>
      </c>
      <c r="AM47" s="40">
        <v>3.7461680736263902E-4</v>
      </c>
      <c r="AN47" s="41">
        <v>-2.03179218249971E-6</v>
      </c>
      <c r="AO47" s="41">
        <v>0.80619380619380598</v>
      </c>
      <c r="AP47" s="46">
        <v>0.86593925554964502</v>
      </c>
      <c r="AQ47" s="21">
        <v>0.66006491199999995</v>
      </c>
      <c r="AR47" s="22">
        <v>0.65997325200000001</v>
      </c>
      <c r="AS47" s="22">
        <v>-1.38885E-4</v>
      </c>
      <c r="AT47" s="22">
        <v>0.88711288700000002</v>
      </c>
      <c r="AU47" s="24">
        <v>0.92123261342307705</v>
      </c>
      <c r="AV47" s="34">
        <v>0.74806067734720105</v>
      </c>
      <c r="AW47" s="35">
        <v>0.74799167524815202</v>
      </c>
      <c r="AX47" s="35">
        <v>-9.2249822199130804E-5</v>
      </c>
      <c r="AY47" s="35">
        <v>0.78421578421578397</v>
      </c>
      <c r="AZ47" s="23">
        <v>0.83580892791419104</v>
      </c>
      <c r="BA47" s="40">
        <v>0.48778116104987201</v>
      </c>
      <c r="BB47" s="41">
        <v>0.48781586119665599</v>
      </c>
      <c r="BC47" s="41">
        <v>7.1133699300784907E-5</v>
      </c>
      <c r="BD47" s="41">
        <v>0.15184815184815201</v>
      </c>
      <c r="BE47" s="42">
        <v>0.27332667332667399</v>
      </c>
      <c r="BF47" s="40">
        <v>0.56966620076108099</v>
      </c>
      <c r="BG47" s="41">
        <v>0.56959441783230003</v>
      </c>
      <c r="BH47" s="41">
        <v>-1.2602463530897399E-4</v>
      </c>
      <c r="BI47" s="41">
        <v>0.70529470529470495</v>
      </c>
      <c r="BJ47" s="46">
        <v>0.80463198773057898</v>
      </c>
    </row>
    <row r="48" spans="1:62" x14ac:dyDescent="0.25">
      <c r="A48" s="16" t="s">
        <v>98</v>
      </c>
      <c r="B48" s="17" t="s">
        <v>99</v>
      </c>
      <c r="C48" s="21">
        <v>4.3609999999999998E-4</v>
      </c>
      <c r="D48" s="22">
        <v>0.29170829199999998</v>
      </c>
      <c r="E48" s="24">
        <v>0.48065934113999997</v>
      </c>
      <c r="F48" s="21">
        <v>3.9726305686133901E-4</v>
      </c>
      <c r="G48" s="22">
        <v>0.36563436563436602</v>
      </c>
      <c r="H48" s="24">
        <v>0.528863993149708</v>
      </c>
      <c r="I48" s="21">
        <v>1.10468717935435E-3</v>
      </c>
      <c r="J48" s="22">
        <v>9.99000999000999E-4</v>
      </c>
      <c r="K48" s="24">
        <v>3.8532895675752799E-3</v>
      </c>
      <c r="L48" s="21">
        <v>4.79227270283569E-4</v>
      </c>
      <c r="M48" s="22">
        <v>0.25074925074925097</v>
      </c>
      <c r="N48" s="31">
        <v>0.41450386348345603</v>
      </c>
      <c r="O48" s="21">
        <v>2.2294043999999999E-2</v>
      </c>
      <c r="P48" s="22">
        <v>0.172827173</v>
      </c>
      <c r="Q48" s="24">
        <v>0.37691256150000002</v>
      </c>
      <c r="R48" s="21">
        <v>2.2291727212638199E-2</v>
      </c>
      <c r="S48" s="22">
        <v>0.17082917082917101</v>
      </c>
      <c r="T48" s="24">
        <v>0.37397737397737402</v>
      </c>
      <c r="U48" s="21">
        <v>5.6794936041991199E-2</v>
      </c>
      <c r="V48" s="22">
        <v>1.3986013986014E-2</v>
      </c>
      <c r="W48" s="24">
        <v>7.5524475524475596E-2</v>
      </c>
      <c r="X48" s="21">
        <v>2.5404870276254501E-2</v>
      </c>
      <c r="Y48" s="22">
        <v>0.10089910089910099</v>
      </c>
      <c r="Z48" s="31">
        <v>0.26363958622023198</v>
      </c>
      <c r="AA48" s="21">
        <v>3.7736699999999998E-4</v>
      </c>
      <c r="AB48" s="22">
        <v>7.1900000000000002E-7</v>
      </c>
      <c r="AC48" s="22">
        <v>0.28771228799999998</v>
      </c>
      <c r="AD48" s="24">
        <v>0.49584458144680799</v>
      </c>
      <c r="AE48" s="34">
        <v>3.7879119589132699E-4</v>
      </c>
      <c r="AF48" s="35">
        <v>2.1441692130697E-6</v>
      </c>
      <c r="AG48" s="35">
        <v>0.364635364635365</v>
      </c>
      <c r="AH48" s="43">
        <v>0.52741900956186705</v>
      </c>
      <c r="AI48" s="25">
        <v>3.9045774171203801E-4</v>
      </c>
      <c r="AJ48" s="26">
        <v>1.38151108687312E-5</v>
      </c>
      <c r="AK48" s="26">
        <v>9.99000999000999E-4</v>
      </c>
      <c r="AL48" s="23">
        <v>3.8532895675752799E-3</v>
      </c>
      <c r="AM48" s="40">
        <v>3.7765514727255202E-4</v>
      </c>
      <c r="AN48" s="41">
        <v>1.0076925428537101E-6</v>
      </c>
      <c r="AO48" s="41">
        <v>0.25774225774225801</v>
      </c>
      <c r="AP48" s="46">
        <v>0.42887112887112899</v>
      </c>
      <c r="AQ48" s="21">
        <v>0.65998239700000005</v>
      </c>
      <c r="AR48" s="22">
        <v>0.65997325200000001</v>
      </c>
      <c r="AS48" s="22">
        <v>-1.3900000000000001E-5</v>
      </c>
      <c r="AT48" s="22">
        <v>0.41658341700000001</v>
      </c>
      <c r="AU48" s="24">
        <v>0.61351375958181797</v>
      </c>
      <c r="AV48" s="34">
        <v>0.74800694269539503</v>
      </c>
      <c r="AW48" s="35">
        <v>0.74799167524815202</v>
      </c>
      <c r="AX48" s="35">
        <v>-2.0411252889651601E-5</v>
      </c>
      <c r="AY48" s="35">
        <v>0.47352647352647398</v>
      </c>
      <c r="AZ48" s="43">
        <v>0.68492222063650698</v>
      </c>
      <c r="BA48" s="25">
        <v>0.487652688802025</v>
      </c>
      <c r="BB48" s="26">
        <v>0.48781586119665599</v>
      </c>
      <c r="BC48" s="26">
        <v>3.3449587766865003E-4</v>
      </c>
      <c r="BD48" s="26">
        <v>9.99000999000999E-4</v>
      </c>
      <c r="BE48" s="23">
        <v>4.2588989957411004E-3</v>
      </c>
      <c r="BF48" s="40">
        <v>0.569578303406861</v>
      </c>
      <c r="BG48" s="41">
        <v>0.56959441783230003</v>
      </c>
      <c r="BH48" s="41">
        <v>2.8291052253992499E-5</v>
      </c>
      <c r="BI48" s="41">
        <v>0.35464535464535502</v>
      </c>
      <c r="BJ48" s="46">
        <v>0.53196803196803299</v>
      </c>
    </row>
    <row r="49" spans="1:62" x14ac:dyDescent="0.25">
      <c r="A49" s="16" t="s">
        <v>100</v>
      </c>
      <c r="B49" s="17" t="s">
        <v>101</v>
      </c>
      <c r="C49" s="21">
        <v>1.7924E-4</v>
      </c>
      <c r="D49" s="22">
        <v>0.38861138899999997</v>
      </c>
      <c r="E49" s="24">
        <v>0.55223723700000005</v>
      </c>
      <c r="F49" s="21">
        <v>1.6145875464252499E-4</v>
      </c>
      <c r="G49" s="22">
        <v>0.47352647352647398</v>
      </c>
      <c r="H49" s="24">
        <v>0.63408722425115904</v>
      </c>
      <c r="I49" s="21">
        <v>1.9962266522826201E-4</v>
      </c>
      <c r="J49" s="22">
        <v>0.36263736263736301</v>
      </c>
      <c r="K49" s="24">
        <v>0.47138575710004299</v>
      </c>
      <c r="L49" s="21">
        <v>2.3373625929128E-4</v>
      </c>
      <c r="M49" s="22">
        <v>0.22977022977023001</v>
      </c>
      <c r="N49" s="31">
        <v>0.40459540459540499</v>
      </c>
      <c r="O49" s="21">
        <v>4.0912730000000003E-3</v>
      </c>
      <c r="P49" s="22">
        <v>7.9920080000000004E-2</v>
      </c>
      <c r="Q49" s="24">
        <v>0.22657342680000001</v>
      </c>
      <c r="R49" s="21">
        <v>4.0957021222388802E-3</v>
      </c>
      <c r="S49" s="22">
        <v>7.5924075924075907E-2</v>
      </c>
      <c r="T49" s="24">
        <v>0.23697730840587999</v>
      </c>
      <c r="U49" s="21">
        <v>4.05011756613526E-3</v>
      </c>
      <c r="V49" s="22">
        <v>0.10089910089910099</v>
      </c>
      <c r="W49" s="24">
        <v>0.25703708056649299</v>
      </c>
      <c r="X49" s="21">
        <v>3.1911821525760298E-3</v>
      </c>
      <c r="Y49" s="22">
        <v>0.10689310689310701</v>
      </c>
      <c r="Z49" s="31">
        <v>0.270573176823177</v>
      </c>
      <c r="AA49" s="21">
        <v>1.88214E-4</v>
      </c>
      <c r="AB49" s="22">
        <v>-1.1000000000000001E-7</v>
      </c>
      <c r="AC49" s="22">
        <v>0.36663336699999999</v>
      </c>
      <c r="AD49" s="24">
        <v>0.53030897726785697</v>
      </c>
      <c r="AE49" s="34">
        <v>1.8553075020133201E-4</v>
      </c>
      <c r="AF49" s="35">
        <v>-2.7936930553362801E-6</v>
      </c>
      <c r="AG49" s="35">
        <v>0.45454545454545497</v>
      </c>
      <c r="AH49" s="43">
        <v>0.62540848981526997</v>
      </c>
      <c r="AI49" s="40">
        <v>1.8853823888580399E-4</v>
      </c>
      <c r="AJ49" s="41">
        <v>2.1436211772307701E-7</v>
      </c>
      <c r="AK49" s="41">
        <v>0.36963036963036999</v>
      </c>
      <c r="AL49" s="42">
        <v>0.46808576039345301</v>
      </c>
      <c r="AM49" s="40">
        <v>1.8876985878312299E-4</v>
      </c>
      <c r="AN49" s="41">
        <v>4.4602564286400097E-7</v>
      </c>
      <c r="AO49" s="41">
        <v>0.24775224775224799</v>
      </c>
      <c r="AP49" s="46">
        <v>0.42869896061385498</v>
      </c>
      <c r="AQ49" s="21">
        <v>0.65999139100000004</v>
      </c>
      <c r="AR49" s="22">
        <v>0.65997325200000001</v>
      </c>
      <c r="AS49" s="22">
        <v>-2.7500000000000001E-5</v>
      </c>
      <c r="AT49" s="22">
        <v>0.49750249800000002</v>
      </c>
      <c r="AU49" s="24">
        <v>0.66990386596721296</v>
      </c>
      <c r="AV49" s="34">
        <v>0.74801695223907005</v>
      </c>
      <c r="AW49" s="35">
        <v>0.74799167524815202</v>
      </c>
      <c r="AX49" s="35">
        <v>-3.3793144702087802E-5</v>
      </c>
      <c r="AY49" s="35">
        <v>0.56843156843156795</v>
      </c>
      <c r="AZ49" s="43">
        <v>0.719421203796203</v>
      </c>
      <c r="BA49" s="40">
        <v>0.48781506291228799</v>
      </c>
      <c r="BB49" s="41">
        <v>0.48781586119665599</v>
      </c>
      <c r="BC49" s="41">
        <v>1.6364461100648599E-6</v>
      </c>
      <c r="BD49" s="41">
        <v>0.41958041958042003</v>
      </c>
      <c r="BE49" s="42">
        <v>0.53946053946053996</v>
      </c>
      <c r="BF49" s="40">
        <v>0.56960322842215605</v>
      </c>
      <c r="BG49" s="41">
        <v>0.56959441783230003</v>
      </c>
      <c r="BH49" s="41">
        <v>-1.5468181534084001E-5</v>
      </c>
      <c r="BI49" s="41">
        <v>0.37862137862137901</v>
      </c>
      <c r="BJ49" s="46">
        <v>0.55760603033330403</v>
      </c>
    </row>
    <row r="50" spans="1:62" x14ac:dyDescent="0.25">
      <c r="A50" s="16" t="s">
        <v>102</v>
      </c>
      <c r="B50" s="17" t="s">
        <v>103</v>
      </c>
      <c r="C50" s="25">
        <v>3.4575200000000001E-4</v>
      </c>
      <c r="D50" s="26">
        <v>0.45854145899999998</v>
      </c>
      <c r="E50" s="23">
        <v>0.61903096965000004</v>
      </c>
      <c r="F50" s="25">
        <v>3.3941043459626301E-4</v>
      </c>
      <c r="G50" s="26">
        <v>0.50149850149850195</v>
      </c>
      <c r="H50" s="23">
        <v>0.64478378764093103</v>
      </c>
      <c r="I50" s="25">
        <v>3.6738652127479799E-4</v>
      </c>
      <c r="J50" s="26">
        <v>0.45954045954046002</v>
      </c>
      <c r="K50" s="23">
        <v>0.563981473072383</v>
      </c>
      <c r="L50" s="25">
        <v>1.8256465084763501E-4</v>
      </c>
      <c r="M50" s="26">
        <v>0.78821178821178794</v>
      </c>
      <c r="N50" s="30">
        <v>0.87392607392607402</v>
      </c>
      <c r="O50" s="25">
        <v>2.1759110000000002E-2</v>
      </c>
      <c r="P50" s="26">
        <v>9.5904095999999994E-2</v>
      </c>
      <c r="Q50" s="23">
        <v>0.23540096290909099</v>
      </c>
      <c r="R50" s="25">
        <v>2.1757235036984401E-2</v>
      </c>
      <c r="S50" s="26">
        <v>0.10489510489510501</v>
      </c>
      <c r="T50" s="23">
        <v>0.24989716166186801</v>
      </c>
      <c r="U50" s="25">
        <v>2.0573477327216701E-2</v>
      </c>
      <c r="V50" s="26">
        <v>0.125874125874126</v>
      </c>
      <c r="W50" s="23">
        <v>0.29130869130869202</v>
      </c>
      <c r="X50" s="25">
        <v>1.2970933231586001E-2</v>
      </c>
      <c r="Y50" s="26">
        <v>0.187812187812188</v>
      </c>
      <c r="Z50" s="30">
        <v>0.36220921935207701</v>
      </c>
      <c r="AA50" s="25">
        <v>3.7627400000000001E-4</v>
      </c>
      <c r="AB50" s="26">
        <v>-3.7399999999999999E-7</v>
      </c>
      <c r="AC50" s="26">
        <v>0.41258741300000001</v>
      </c>
      <c r="AD50" s="23">
        <v>0.57452547509999996</v>
      </c>
      <c r="AE50" s="34">
        <v>3.7277626738642101E-4</v>
      </c>
      <c r="AF50" s="35">
        <v>-3.8730256552987896E-6</v>
      </c>
      <c r="AG50" s="35">
        <v>0.48751248751248699</v>
      </c>
      <c r="AH50" s="43">
        <v>0.62680176965891199</v>
      </c>
      <c r="AI50" s="25">
        <v>3.7647215987474201E-4</v>
      </c>
      <c r="AJ50" s="26">
        <v>-1.75740592522899E-7</v>
      </c>
      <c r="AK50" s="26">
        <v>0.44955044955044998</v>
      </c>
      <c r="AL50" s="23">
        <v>0.55172100626646103</v>
      </c>
      <c r="AM50" s="25">
        <v>3.7474196969927199E-4</v>
      </c>
      <c r="AN50" s="26">
        <v>-1.9065826859510099E-6</v>
      </c>
      <c r="AO50" s="26">
        <v>0.80019980019979997</v>
      </c>
      <c r="AP50" s="30">
        <v>0.86593925554964502</v>
      </c>
      <c r="AQ50" s="25">
        <v>0.65999329500000004</v>
      </c>
      <c r="AR50" s="26">
        <v>0.65997325200000001</v>
      </c>
      <c r="AS50" s="26">
        <v>-3.04E-5</v>
      </c>
      <c r="AT50" s="26">
        <v>0.49550449600000002</v>
      </c>
      <c r="AU50" s="23">
        <v>0.66990386596721296</v>
      </c>
      <c r="AV50" s="34">
        <v>0.74800058257114599</v>
      </c>
      <c r="AW50" s="35">
        <v>0.74799167524815202</v>
      </c>
      <c r="AX50" s="35">
        <v>-1.1908318352071799E-5</v>
      </c>
      <c r="AY50" s="35">
        <v>0.434565434565435</v>
      </c>
      <c r="AZ50" s="43">
        <v>0.63999636726909503</v>
      </c>
      <c r="BA50" s="25">
        <v>0.48781667491414799</v>
      </c>
      <c r="BB50" s="26">
        <v>0.48781586119665599</v>
      </c>
      <c r="BC50" s="26">
        <v>-1.6680833003768199E-6</v>
      </c>
      <c r="BD50" s="26">
        <v>0.45754245754245798</v>
      </c>
      <c r="BE50" s="23">
        <v>0.56275542639179099</v>
      </c>
      <c r="BF50" s="25">
        <v>0.56970339953375604</v>
      </c>
      <c r="BG50" s="26">
        <v>0.56959441783230003</v>
      </c>
      <c r="BH50" s="26">
        <v>-1.91332109381825E-4</v>
      </c>
      <c r="BI50" s="26">
        <v>0.89210789210789199</v>
      </c>
      <c r="BJ50" s="30">
        <v>0.92641973411204204</v>
      </c>
    </row>
    <row r="51" spans="1:62" x14ac:dyDescent="0.25">
      <c r="A51" s="16" t="s">
        <v>104</v>
      </c>
      <c r="B51" s="17" t="s">
        <v>105</v>
      </c>
      <c r="C51" s="25">
        <v>4.9224299999999996E-4</v>
      </c>
      <c r="D51" s="26">
        <v>0.20779220800000001</v>
      </c>
      <c r="E51" s="23">
        <v>0.41588643955813998</v>
      </c>
      <c r="F51" s="25">
        <v>4.78092786807241E-4</v>
      </c>
      <c r="G51" s="26">
        <v>0.22177822177822201</v>
      </c>
      <c r="H51" s="23">
        <v>0.41776827823339502</v>
      </c>
      <c r="I51" s="25">
        <v>2.8379140491462498E-4</v>
      </c>
      <c r="J51" s="26">
        <v>0.77622377622377603</v>
      </c>
      <c r="K51" s="23">
        <v>0.80607853684776798</v>
      </c>
      <c r="L51" s="25">
        <v>6.72675061112845E-4</v>
      </c>
      <c r="M51" s="26">
        <v>0.123876123876124</v>
      </c>
      <c r="N51" s="30">
        <v>0.25728118035810399</v>
      </c>
      <c r="O51" s="25">
        <v>-4.9604217999999999E-2</v>
      </c>
      <c r="P51" s="26">
        <v>0.85214785199999998</v>
      </c>
      <c r="Q51" s="23">
        <v>0.98356572988732405</v>
      </c>
      <c r="R51" s="25">
        <v>-4.9609586258401797E-2</v>
      </c>
      <c r="S51" s="26">
        <v>0.87212787212787202</v>
      </c>
      <c r="T51" s="23">
        <v>0.99496278369517799</v>
      </c>
      <c r="U51" s="25">
        <v>-3.4779386861509401E-2</v>
      </c>
      <c r="V51" s="26">
        <v>0.73826173826173802</v>
      </c>
      <c r="W51" s="23">
        <v>0.90604849695758805</v>
      </c>
      <c r="X51" s="25">
        <v>-2.6942061098490001E-2</v>
      </c>
      <c r="Y51" s="26">
        <v>0.73126873126873104</v>
      </c>
      <c r="Z51" s="30">
        <v>0.89367984956220203</v>
      </c>
      <c r="AA51" s="25">
        <v>3.7804499999999998E-4</v>
      </c>
      <c r="AB51" s="26">
        <v>1.3999999999999999E-6</v>
      </c>
      <c r="AC51" s="26">
        <v>0.222777223</v>
      </c>
      <c r="AD51" s="23">
        <v>0.42964178721428598</v>
      </c>
      <c r="AE51" s="25">
        <v>3.8719505085349601E-4</v>
      </c>
      <c r="AF51" s="26">
        <v>1.0551190661622899E-5</v>
      </c>
      <c r="AG51" s="26">
        <v>0.203796203796204</v>
      </c>
      <c r="AH51" s="23">
        <v>0.39303553589267898</v>
      </c>
      <c r="AI51" s="25">
        <v>3.7488647521781302E-4</v>
      </c>
      <c r="AJ51" s="26">
        <v>-1.76202271928716E-6</v>
      </c>
      <c r="AK51" s="26">
        <v>0.75724275724275703</v>
      </c>
      <c r="AL51" s="23">
        <v>0.78636747867517098</v>
      </c>
      <c r="AM51" s="25">
        <v>3.7955477239861701E-4</v>
      </c>
      <c r="AN51" s="26">
        <v>2.90803342817281E-6</v>
      </c>
      <c r="AO51" s="26">
        <v>0.12687312687312699</v>
      </c>
      <c r="AP51" s="30">
        <v>0.27044008622956001</v>
      </c>
      <c r="AQ51" s="25">
        <v>0.65989224800000001</v>
      </c>
      <c r="AR51" s="26">
        <v>0.65997325200000001</v>
      </c>
      <c r="AS51" s="26">
        <v>1.2273699999999999E-4</v>
      </c>
      <c r="AT51" s="26">
        <v>0.15684315700000001</v>
      </c>
      <c r="AU51" s="23">
        <v>0.34335934370270299</v>
      </c>
      <c r="AV51" s="25">
        <v>0.74793424654916596</v>
      </c>
      <c r="AW51" s="26">
        <v>0.74799167524815202</v>
      </c>
      <c r="AX51" s="26">
        <v>7.67771900240799E-5</v>
      </c>
      <c r="AY51" s="26">
        <v>0.23676323676323699</v>
      </c>
      <c r="AZ51" s="23">
        <v>0.45661481375767099</v>
      </c>
      <c r="BA51" s="25">
        <v>0.48783010462389598</v>
      </c>
      <c r="BB51" s="26">
        <v>0.48781586119665599</v>
      </c>
      <c r="BC51" s="26">
        <v>-2.9198368426186502E-5</v>
      </c>
      <c r="BD51" s="26">
        <v>0.64135864135864096</v>
      </c>
      <c r="BE51" s="23">
        <v>0.69266733266733205</v>
      </c>
      <c r="BF51" s="25">
        <v>0.56940274582087502</v>
      </c>
      <c r="BG51" s="26">
        <v>0.56959441783230003</v>
      </c>
      <c r="BH51" s="26">
        <v>3.3650612685742802E-4</v>
      </c>
      <c r="BI51" s="26">
        <v>7.5924075924075907E-2</v>
      </c>
      <c r="BJ51" s="30">
        <v>0.19218281718281699</v>
      </c>
    </row>
    <row r="52" spans="1:62" x14ac:dyDescent="0.25">
      <c r="A52" s="16" t="s">
        <v>106</v>
      </c>
      <c r="B52" s="17" t="s">
        <v>107</v>
      </c>
      <c r="C52" s="25">
        <v>1.8949990000000001E-3</v>
      </c>
      <c r="D52" s="26">
        <v>1.998002E-3</v>
      </c>
      <c r="E52" s="23">
        <v>1.0114885125E-2</v>
      </c>
      <c r="F52" s="25">
        <v>1.5531278813181199E-3</v>
      </c>
      <c r="G52" s="26">
        <v>1.9980019980020002E-3</v>
      </c>
      <c r="H52" s="23">
        <v>9.5198918728330601E-3</v>
      </c>
      <c r="I52" s="25">
        <v>1.2259411236255E-3</v>
      </c>
      <c r="J52" s="26">
        <v>1.9980019980020002E-3</v>
      </c>
      <c r="K52" s="23">
        <v>7.0364418190505202E-3</v>
      </c>
      <c r="L52" s="25">
        <v>2.6594228304186E-3</v>
      </c>
      <c r="M52" s="26">
        <v>9.99000999000999E-4</v>
      </c>
      <c r="N52" s="30">
        <v>4.7599459364165196E-3</v>
      </c>
      <c r="O52" s="25">
        <v>5.0243984999999998E-2</v>
      </c>
      <c r="P52" s="26">
        <v>1.998002E-3</v>
      </c>
      <c r="Q52" s="23">
        <v>1.34865135E-2</v>
      </c>
      <c r="R52" s="25">
        <v>5.0249383276808099E-2</v>
      </c>
      <c r="S52" s="26">
        <v>2.997002997003E-3</v>
      </c>
      <c r="T52" s="23">
        <v>1.86736340582495E-2</v>
      </c>
      <c r="U52" s="25">
        <v>3.1197643020593E-2</v>
      </c>
      <c r="V52" s="26">
        <v>3.6963036963037002E-2</v>
      </c>
      <c r="W52" s="23">
        <v>0.11976023976024</v>
      </c>
      <c r="X52" s="25">
        <v>6.0131483943875901E-2</v>
      </c>
      <c r="Y52" s="26">
        <v>9.99000999000999E-4</v>
      </c>
      <c r="Z52" s="30">
        <v>6.2245446860831498E-3</v>
      </c>
      <c r="AA52" s="25">
        <v>4.6528800000000001E-4</v>
      </c>
      <c r="AB52" s="26">
        <v>2.0800000000000001E-5</v>
      </c>
      <c r="AC52" s="26">
        <v>1.998002E-3</v>
      </c>
      <c r="AD52" s="23">
        <v>9.5198918823529398E-3</v>
      </c>
      <c r="AE52" s="25">
        <v>5.7945367780868403E-4</v>
      </c>
      <c r="AF52" s="26">
        <v>1.34970446177607E-4</v>
      </c>
      <c r="AG52" s="26">
        <v>9.99000999000999E-4</v>
      </c>
      <c r="AH52" s="23">
        <v>5.0574425574425597E-3</v>
      </c>
      <c r="AI52" s="25">
        <v>4.6230281342529201E-4</v>
      </c>
      <c r="AJ52" s="26">
        <v>1.7767480008923401E-5</v>
      </c>
      <c r="AK52" s="26">
        <v>9.99000999000999E-4</v>
      </c>
      <c r="AL52" s="23">
        <v>3.8532895675752799E-3</v>
      </c>
      <c r="AM52" s="25">
        <v>4.6918006292824901E-4</v>
      </c>
      <c r="AN52" s="26">
        <v>2.46477881064022E-5</v>
      </c>
      <c r="AO52" s="26">
        <v>9.99000999000999E-4</v>
      </c>
      <c r="AP52" s="30">
        <v>4.7599459364165196E-3</v>
      </c>
      <c r="AQ52" s="25">
        <v>0.66571304200000003</v>
      </c>
      <c r="AR52" s="26">
        <v>0.66633620199999999</v>
      </c>
      <c r="AS52" s="26">
        <v>9.3520400000000003E-4</v>
      </c>
      <c r="AT52" s="26">
        <v>1.998002E-3</v>
      </c>
      <c r="AU52" s="23">
        <v>9.5198918823529398E-3</v>
      </c>
      <c r="AV52" s="25">
        <v>0.75375848969762205</v>
      </c>
      <c r="AW52" s="26">
        <v>0.75428896662072997</v>
      </c>
      <c r="AX52" s="26">
        <v>7.0328076716352805E-4</v>
      </c>
      <c r="AY52" s="26">
        <v>1.9980019980020002E-3</v>
      </c>
      <c r="AZ52" s="23">
        <v>1.01148851148851E-2</v>
      </c>
      <c r="BA52" s="25">
        <v>0.49640600595641499</v>
      </c>
      <c r="BB52" s="26">
        <v>0.49657977227038103</v>
      </c>
      <c r="BC52" s="26">
        <v>3.4992628308572199E-4</v>
      </c>
      <c r="BD52" s="26">
        <v>1.9980019980020002E-3</v>
      </c>
      <c r="BE52" s="23">
        <v>7.7065791351505703E-3</v>
      </c>
      <c r="BF52" s="25">
        <v>0.57405388953882597</v>
      </c>
      <c r="BG52" s="26">
        <v>0.57495960685979597</v>
      </c>
      <c r="BH52" s="26">
        <v>1.57527121934087E-3</v>
      </c>
      <c r="BI52" s="26">
        <v>9.99000999000999E-4</v>
      </c>
      <c r="BJ52" s="30">
        <v>4.4955044955045003E-3</v>
      </c>
    </row>
    <row r="53" spans="1:62" x14ac:dyDescent="0.25">
      <c r="A53" s="16" t="s">
        <v>108</v>
      </c>
      <c r="B53" s="17" t="s">
        <v>109</v>
      </c>
      <c r="C53" s="25">
        <v>6.3980490000000003E-3</v>
      </c>
      <c r="D53" s="26">
        <v>0.49150849200000002</v>
      </c>
      <c r="E53" s="23">
        <v>0.65265881724590202</v>
      </c>
      <c r="F53" s="25">
        <v>6.7574497577218198E-3</v>
      </c>
      <c r="G53" s="26">
        <v>0.434565434565435</v>
      </c>
      <c r="H53" s="23">
        <v>0.60828826346067799</v>
      </c>
      <c r="I53" s="25">
        <v>5.6625686795506499E-3</v>
      </c>
      <c r="J53" s="26">
        <v>0.64835164835164805</v>
      </c>
      <c r="K53" s="23">
        <v>0.70021978021978004</v>
      </c>
      <c r="L53" s="25">
        <v>6.8675609846460799E-3</v>
      </c>
      <c r="M53" s="26">
        <v>0.40959040959040999</v>
      </c>
      <c r="N53" s="30">
        <v>0.58317544524441101</v>
      </c>
      <c r="O53" s="25">
        <v>-4.2117705999999998E-2</v>
      </c>
      <c r="P53" s="26">
        <v>0.71128871100000002</v>
      </c>
      <c r="Q53" s="23">
        <v>0.91451405699999999</v>
      </c>
      <c r="R53" s="25">
        <v>-4.21210982969542E-2</v>
      </c>
      <c r="S53" s="26">
        <v>0.72727272727272696</v>
      </c>
      <c r="T53" s="23">
        <v>0.91953501044410102</v>
      </c>
      <c r="U53" s="25">
        <v>0.15109092218328399</v>
      </c>
      <c r="V53" s="26">
        <v>2.2977022977023E-2</v>
      </c>
      <c r="W53" s="23">
        <v>0.103396603396604</v>
      </c>
      <c r="X53" s="25">
        <v>-1.9843059578636201E-2</v>
      </c>
      <c r="Y53" s="26">
        <v>0.61538461538461497</v>
      </c>
      <c r="Z53" s="30">
        <v>0.83076923076923004</v>
      </c>
      <c r="AA53" s="25">
        <v>6.6073870000000002E-3</v>
      </c>
      <c r="AB53" s="26">
        <v>-5.9700000000000001E-5</v>
      </c>
      <c r="AC53" s="26">
        <v>0.51648351599999998</v>
      </c>
      <c r="AD53" s="23">
        <v>0.67304124385714303</v>
      </c>
      <c r="AE53" s="25">
        <v>6.7397007788360004E-3</v>
      </c>
      <c r="AF53" s="26">
        <v>7.3524273996095096E-5</v>
      </c>
      <c r="AG53" s="26">
        <v>0.455544455544456</v>
      </c>
      <c r="AH53" s="23">
        <v>0.62540848981526997</v>
      </c>
      <c r="AI53" s="25">
        <v>6.4011080141770796E-3</v>
      </c>
      <c r="AJ53" s="26">
        <v>-2.6734092532509901E-4</v>
      </c>
      <c r="AK53" s="26">
        <v>0.65834165834165803</v>
      </c>
      <c r="AL53" s="23">
        <v>0.71100899100899095</v>
      </c>
      <c r="AM53" s="25">
        <v>6.6973582424308198E-3</v>
      </c>
      <c r="AN53" s="26">
        <v>3.0897559494147402E-5</v>
      </c>
      <c r="AO53" s="26">
        <v>0.41058941058941101</v>
      </c>
      <c r="AP53" s="30">
        <v>0.58346916241653102</v>
      </c>
      <c r="AQ53" s="25">
        <v>0.755606114</v>
      </c>
      <c r="AR53" s="26">
        <v>0.75598931800000002</v>
      </c>
      <c r="AS53" s="26">
        <v>5.0689099999999998E-4</v>
      </c>
      <c r="AT53" s="26">
        <v>0.345654346</v>
      </c>
      <c r="AU53" s="23">
        <v>0.538423115884615</v>
      </c>
      <c r="AV53" s="25">
        <v>0.84269778054632705</v>
      </c>
      <c r="AW53" s="26">
        <v>0.84297695238095205</v>
      </c>
      <c r="AX53" s="26">
        <v>3.3117374542324102E-4</v>
      </c>
      <c r="AY53" s="26">
        <v>0.32767232767232801</v>
      </c>
      <c r="AZ53" s="23">
        <v>0.53311394487865105</v>
      </c>
      <c r="BA53" s="25">
        <v>0.48215273163528999</v>
      </c>
      <c r="BB53" s="26">
        <v>0.48208245847176101</v>
      </c>
      <c r="BC53" s="26">
        <v>-1.4577000737969699E-4</v>
      </c>
      <c r="BD53" s="26">
        <v>0.52447552447552404</v>
      </c>
      <c r="BE53" s="23">
        <v>0.61568865916691995</v>
      </c>
      <c r="BF53" s="25">
        <v>0.68131647725175304</v>
      </c>
      <c r="BG53" s="26">
        <v>0.68196099645625696</v>
      </c>
      <c r="BH53" s="26">
        <v>9.4509687189259196E-4</v>
      </c>
      <c r="BI53" s="26">
        <v>0.31468531468531502</v>
      </c>
      <c r="BJ53" s="30">
        <v>0.50979020979020995</v>
      </c>
    </row>
    <row r="54" spans="1:62" x14ac:dyDescent="0.25">
      <c r="A54" s="16" t="s">
        <v>110</v>
      </c>
      <c r="B54" s="17" t="s">
        <v>111</v>
      </c>
      <c r="C54" s="25">
        <v>7.4816140000000001E-3</v>
      </c>
      <c r="D54" s="26">
        <v>0.29370629399999998</v>
      </c>
      <c r="E54" s="23">
        <v>0.48065934113999997</v>
      </c>
      <c r="F54" s="25">
        <v>7.7226499310073301E-3</v>
      </c>
      <c r="G54" s="26">
        <v>0.21478521478521501</v>
      </c>
      <c r="H54" s="23">
        <v>0.414228628514343</v>
      </c>
      <c r="I54" s="25">
        <v>5.7348226639441597E-3</v>
      </c>
      <c r="J54" s="26">
        <v>0.63636363636363602</v>
      </c>
      <c r="K54" s="23">
        <v>0.70021978021978004</v>
      </c>
      <c r="L54" s="25">
        <v>8.1452018824037901E-3</v>
      </c>
      <c r="M54" s="26">
        <v>0.25074925074925097</v>
      </c>
      <c r="N54" s="30">
        <v>0.41450386348345603</v>
      </c>
      <c r="O54" s="25">
        <v>-7.3280684999999998E-2</v>
      </c>
      <c r="P54" s="26">
        <v>0.86213786199999998</v>
      </c>
      <c r="Q54" s="23">
        <v>0.98356572988732405</v>
      </c>
      <c r="R54" s="25">
        <v>-7.3272046175116096E-2</v>
      </c>
      <c r="S54" s="26">
        <v>0.85714285714285698</v>
      </c>
      <c r="T54" s="23">
        <v>0.99496278369517799</v>
      </c>
      <c r="U54" s="25">
        <v>1.00562545002961E-2</v>
      </c>
      <c r="V54" s="26">
        <v>0.42757242757242803</v>
      </c>
      <c r="W54" s="23">
        <v>0.67908562026209196</v>
      </c>
      <c r="X54" s="25">
        <v>-3.6003769057914602E-2</v>
      </c>
      <c r="Y54" s="26">
        <v>0.70229770229770205</v>
      </c>
      <c r="Z54" s="30">
        <v>0.89367984956220203</v>
      </c>
      <c r="AA54" s="25">
        <v>6.8465119999999999E-3</v>
      </c>
      <c r="AB54" s="26">
        <v>1.8105199999999999E-4</v>
      </c>
      <c r="AC54" s="26">
        <v>0.31068931100000002</v>
      </c>
      <c r="AD54" s="23">
        <v>0.50493506544</v>
      </c>
      <c r="AE54" s="25">
        <v>7.5161949133966599E-3</v>
      </c>
      <c r="AF54" s="26">
        <v>8.5522977858720805E-4</v>
      </c>
      <c r="AG54" s="26">
        <v>0.19680319680319699</v>
      </c>
      <c r="AH54" s="23">
        <v>0.39303553589267898</v>
      </c>
      <c r="AI54" s="25">
        <v>6.4202173749951996E-3</v>
      </c>
      <c r="AJ54" s="26">
        <v>-2.4810331376334799E-4</v>
      </c>
      <c r="AK54" s="26">
        <v>0.64935064935064901</v>
      </c>
      <c r="AL54" s="23">
        <v>0.71100899100899095</v>
      </c>
      <c r="AM54" s="25">
        <v>6.8925494892879803E-3</v>
      </c>
      <c r="AN54" s="26">
        <v>2.2739881471955901E-4</v>
      </c>
      <c r="AO54" s="26">
        <v>0.26473526473526499</v>
      </c>
      <c r="AP54" s="30">
        <v>0.42887112887112899</v>
      </c>
      <c r="AQ54" s="25">
        <v>0.75509437899999998</v>
      </c>
      <c r="AR54" s="26">
        <v>0.75598931800000002</v>
      </c>
      <c r="AS54" s="26">
        <v>1.1837989999999999E-3</v>
      </c>
      <c r="AT54" s="26">
        <v>0.211788212</v>
      </c>
      <c r="AU54" s="23">
        <v>0.43089410632500003</v>
      </c>
      <c r="AV54" s="25">
        <v>0.84220926991329703</v>
      </c>
      <c r="AW54" s="26">
        <v>0.84297695238095205</v>
      </c>
      <c r="AX54" s="26">
        <v>9.1068025701879197E-4</v>
      </c>
      <c r="AY54" s="26">
        <v>0.172827172827173</v>
      </c>
      <c r="AZ54" s="23">
        <v>0.378351378351379</v>
      </c>
      <c r="BA54" s="25">
        <v>0.48254217359093399</v>
      </c>
      <c r="BB54" s="26">
        <v>0.48208245847176101</v>
      </c>
      <c r="BC54" s="26">
        <v>-9.5360266919986003E-4</v>
      </c>
      <c r="BD54" s="26">
        <v>0.79020979020978999</v>
      </c>
      <c r="BE54" s="23">
        <v>0.83125964944146702</v>
      </c>
      <c r="BF54" s="25">
        <v>0.68075477556422404</v>
      </c>
      <c r="BG54" s="26">
        <v>0.68196099645625696</v>
      </c>
      <c r="BH54" s="26">
        <v>1.76875348927652E-3</v>
      </c>
      <c r="BI54" s="26">
        <v>0.19680319680319699</v>
      </c>
      <c r="BJ54" s="30">
        <v>0.38880631563558399</v>
      </c>
    </row>
    <row r="55" spans="1:62" x14ac:dyDescent="0.25">
      <c r="A55" s="16" t="s">
        <v>112</v>
      </c>
      <c r="B55" s="17" t="s">
        <v>113</v>
      </c>
      <c r="C55" s="25">
        <v>3.9946199999999999E-3</v>
      </c>
      <c r="D55" s="26">
        <v>0.91408591400000005</v>
      </c>
      <c r="E55" s="23">
        <v>0.93722732954430399</v>
      </c>
      <c r="F55" s="25">
        <v>4.5260504542568901E-3</v>
      </c>
      <c r="G55" s="26">
        <v>0.94405594405594395</v>
      </c>
      <c r="H55" s="23">
        <v>0.955856643356643</v>
      </c>
      <c r="I55" s="25">
        <v>7.6211145898030103E-3</v>
      </c>
      <c r="J55" s="26">
        <v>0.28371628371628399</v>
      </c>
      <c r="K55" s="23">
        <v>0.39650349650349698</v>
      </c>
      <c r="L55" s="25">
        <v>1.47562630975624E-3</v>
      </c>
      <c r="M55" s="26">
        <v>1</v>
      </c>
      <c r="N55" s="30">
        <v>1</v>
      </c>
      <c r="O55" s="25">
        <v>8.0953290000000001E-3</v>
      </c>
      <c r="P55" s="26">
        <v>0.42557442600000001</v>
      </c>
      <c r="Q55" s="23">
        <v>0.63836163899999998</v>
      </c>
      <c r="R55" s="25">
        <v>8.0812032755367899E-3</v>
      </c>
      <c r="S55" s="26">
        <v>0.391608391608392</v>
      </c>
      <c r="T55" s="23">
        <v>0.61622992392223197</v>
      </c>
      <c r="U55" s="25">
        <v>-1.48887653296181E-2</v>
      </c>
      <c r="V55" s="26">
        <v>0.64235764235764203</v>
      </c>
      <c r="W55" s="23">
        <v>0.89272018304276302</v>
      </c>
      <c r="X55" s="25">
        <v>-1.78123794916689E-2</v>
      </c>
      <c r="Y55" s="26">
        <v>0.71628371628371601</v>
      </c>
      <c r="Z55" s="30">
        <v>0.89367984956220203</v>
      </c>
      <c r="AA55" s="25">
        <v>6.0769910000000003E-3</v>
      </c>
      <c r="AB55" s="26">
        <v>-5.9363299999999999E-4</v>
      </c>
      <c r="AC55" s="26">
        <v>0.89910089900000001</v>
      </c>
      <c r="AD55" s="23">
        <v>0.93368170280769203</v>
      </c>
      <c r="AE55" s="25">
        <v>4.9445617818077896E-3</v>
      </c>
      <c r="AF55" s="26">
        <v>-1.7336626357638001E-3</v>
      </c>
      <c r="AG55" s="26">
        <v>0.93706293706293697</v>
      </c>
      <c r="AH55" s="23">
        <v>0.94877622377622395</v>
      </c>
      <c r="AI55" s="25">
        <v>6.9190941265279901E-3</v>
      </c>
      <c r="AJ55" s="26">
        <v>2.5412160388727E-4</v>
      </c>
      <c r="AK55" s="26">
        <v>0.26973026973026998</v>
      </c>
      <c r="AL55" s="23">
        <v>0.38330090961669899</v>
      </c>
      <c r="AM55" s="25">
        <v>5.8736068628285803E-3</v>
      </c>
      <c r="AN55" s="26">
        <v>-7.9838235285700798E-4</v>
      </c>
      <c r="AO55" s="26">
        <v>0.99600399600399603</v>
      </c>
      <c r="AP55" s="30">
        <v>1</v>
      </c>
      <c r="AQ55" s="25">
        <v>0.75741855000000002</v>
      </c>
      <c r="AR55" s="26">
        <v>0.75598931800000002</v>
      </c>
      <c r="AS55" s="26">
        <v>-1.8905459999999999E-3</v>
      </c>
      <c r="AT55" s="26">
        <v>0.94005994000000004</v>
      </c>
      <c r="AU55" s="23">
        <v>0.96192557437500004</v>
      </c>
      <c r="AV55" s="25">
        <v>0.84415893001644704</v>
      </c>
      <c r="AW55" s="26">
        <v>0.84297695238095205</v>
      </c>
      <c r="AX55" s="26">
        <v>-1.40214703635277E-3</v>
      </c>
      <c r="AY55" s="26">
        <v>0.94105894105894095</v>
      </c>
      <c r="AZ55" s="23">
        <v>0.94105894105894095</v>
      </c>
      <c r="BA55" s="25">
        <v>0.481801884112392</v>
      </c>
      <c r="BB55" s="26">
        <v>0.48208245847176101</v>
      </c>
      <c r="BC55" s="26">
        <v>5.8200491313942205E-4</v>
      </c>
      <c r="BD55" s="26">
        <v>0.25174825174825199</v>
      </c>
      <c r="BE55" s="23">
        <v>0.35774751564225299</v>
      </c>
      <c r="BF55" s="25">
        <v>0.68432488805366598</v>
      </c>
      <c r="BG55" s="26">
        <v>0.68196099645625696</v>
      </c>
      <c r="BH55" s="26">
        <v>-3.46631495011174E-3</v>
      </c>
      <c r="BI55" s="26">
        <v>0.99600399600399603</v>
      </c>
      <c r="BJ55" s="30">
        <v>0.99700299700299699</v>
      </c>
    </row>
    <row r="56" spans="1:62" x14ac:dyDescent="0.25">
      <c r="A56" s="16" t="s">
        <v>114</v>
      </c>
      <c r="B56" s="17" t="s">
        <v>115</v>
      </c>
      <c r="C56" s="25">
        <v>1.3706210999999999E-2</v>
      </c>
      <c r="D56" s="26">
        <v>1.2987013E-2</v>
      </c>
      <c r="E56" s="23">
        <v>4.207792212E-2</v>
      </c>
      <c r="F56" s="25">
        <v>1.21004810991268E-2</v>
      </c>
      <c r="G56" s="26">
        <v>5.9940059940059897E-3</v>
      </c>
      <c r="H56" s="23">
        <v>2.3119737405451701E-2</v>
      </c>
      <c r="I56" s="25">
        <v>7.4859678053470604E-3</v>
      </c>
      <c r="J56" s="26">
        <v>0.28971028971029</v>
      </c>
      <c r="K56" s="23">
        <v>0.39650349650349698</v>
      </c>
      <c r="L56" s="25">
        <v>1.4163687431518E-2</v>
      </c>
      <c r="M56" s="26">
        <v>1.9980019980020001E-2</v>
      </c>
      <c r="N56" s="30">
        <v>6.7432567432567495E-2</v>
      </c>
      <c r="O56" s="25">
        <v>-5.0171710000000001E-2</v>
      </c>
      <c r="P56" s="26">
        <v>0.70429570399999997</v>
      </c>
      <c r="Q56" s="23">
        <v>0.91451405699999999</v>
      </c>
      <c r="R56" s="25">
        <v>-5.0149328320216999E-2</v>
      </c>
      <c r="S56" s="26">
        <v>0.71528471528471504</v>
      </c>
      <c r="T56" s="23">
        <v>0.91953501044410102</v>
      </c>
      <c r="U56" s="25">
        <v>0.137404774340813</v>
      </c>
      <c r="V56" s="26">
        <v>4.7952047952048001E-2</v>
      </c>
      <c r="W56" s="23">
        <v>0.14385614385614401</v>
      </c>
      <c r="X56" s="25">
        <v>-3.7027731483330897E-2</v>
      </c>
      <c r="Y56" s="26">
        <v>0.68031968031968004</v>
      </c>
      <c r="Z56" s="30">
        <v>0.89367984956220203</v>
      </c>
      <c r="AA56" s="25">
        <v>8.2201749999999997E-3</v>
      </c>
      <c r="AB56" s="26">
        <v>1.5639339999999999E-3</v>
      </c>
      <c r="AC56" s="26">
        <v>6.9930069999999999E-3</v>
      </c>
      <c r="AD56" s="23">
        <v>2.57469803181818E-2</v>
      </c>
      <c r="AE56" s="25">
        <v>1.1038117430847301E-2</v>
      </c>
      <c r="AF56" s="26">
        <v>4.4007893599133903E-3</v>
      </c>
      <c r="AG56" s="26">
        <v>2.997002997003E-3</v>
      </c>
      <c r="AH56" s="23">
        <v>1.2137862137862099E-2</v>
      </c>
      <c r="AI56" s="25">
        <v>6.8833512026012901E-3</v>
      </c>
      <c r="AJ56" s="26">
        <v>2.18138794565115E-4</v>
      </c>
      <c r="AK56" s="26">
        <v>0.31968031968032001</v>
      </c>
      <c r="AL56" s="23">
        <v>0.424493539247638</v>
      </c>
      <c r="AM56" s="25">
        <v>7.8120220113285397E-3</v>
      </c>
      <c r="AN56" s="26">
        <v>1.1530422932838299E-3</v>
      </c>
      <c r="AO56" s="26">
        <v>2.4975024975025E-2</v>
      </c>
      <c r="AP56" s="30">
        <v>7.7806808576039402E-2</v>
      </c>
      <c r="AQ56" s="25">
        <v>0.75123367699999999</v>
      </c>
      <c r="AR56" s="26">
        <v>0.75598931800000002</v>
      </c>
      <c r="AS56" s="26">
        <v>6.2906189999999999E-3</v>
      </c>
      <c r="AT56" s="26">
        <v>6.9930069999999999E-3</v>
      </c>
      <c r="AU56" s="23">
        <v>2.57469803181818E-2</v>
      </c>
      <c r="AV56" s="25">
        <v>0.83921113242228096</v>
      </c>
      <c r="AW56" s="26">
        <v>0.84297695238095205</v>
      </c>
      <c r="AX56" s="26">
        <v>4.4672869739027501E-3</v>
      </c>
      <c r="AY56" s="26">
        <v>5.9940059940059897E-3</v>
      </c>
      <c r="AZ56" s="23">
        <v>2.42757242757243E-2</v>
      </c>
      <c r="BA56" s="25">
        <v>0.48226464476943998</v>
      </c>
      <c r="BB56" s="26">
        <v>0.48208245847176101</v>
      </c>
      <c r="BC56" s="26">
        <v>-3.77915218605196E-4</v>
      </c>
      <c r="BD56" s="26">
        <v>0.60339660339660295</v>
      </c>
      <c r="BE56" s="23">
        <v>0.66952225856335401</v>
      </c>
      <c r="BF56" s="25">
        <v>0.677299494011942</v>
      </c>
      <c r="BG56" s="26">
        <v>0.68196099645625696</v>
      </c>
      <c r="BH56" s="26">
        <v>6.8354384906733597E-3</v>
      </c>
      <c r="BI56" s="26">
        <v>1.3986013986014E-2</v>
      </c>
      <c r="BJ56" s="30">
        <v>4.72027972027972E-2</v>
      </c>
    </row>
    <row r="57" spans="1:62" x14ac:dyDescent="0.25">
      <c r="A57" s="16" t="s">
        <v>116</v>
      </c>
      <c r="B57" s="17" t="s">
        <v>117</v>
      </c>
      <c r="C57" s="25">
        <v>1.333587E-3</v>
      </c>
      <c r="D57" s="26">
        <v>1</v>
      </c>
      <c r="E57" s="23">
        <v>1</v>
      </c>
      <c r="F57" s="25">
        <v>2.1813383436599899E-3</v>
      </c>
      <c r="G57" s="26">
        <v>0.96903096903096897</v>
      </c>
      <c r="H57" s="23">
        <v>0.96903096903096897</v>
      </c>
      <c r="I57" s="25">
        <v>1.8338351421785901E-3</v>
      </c>
      <c r="J57" s="26">
        <v>0.96003996003995995</v>
      </c>
      <c r="K57" s="23">
        <v>0.96403596403596403</v>
      </c>
      <c r="L57" s="25">
        <v>9.1423443395277897E-4</v>
      </c>
      <c r="M57" s="26">
        <v>1</v>
      </c>
      <c r="N57" s="30">
        <v>1</v>
      </c>
      <c r="O57" s="25">
        <v>-0.457009736</v>
      </c>
      <c r="P57" s="26">
        <v>1</v>
      </c>
      <c r="Q57" s="23">
        <v>1</v>
      </c>
      <c r="R57" s="25">
        <v>-0.45700512820512801</v>
      </c>
      <c r="S57" s="26">
        <v>1</v>
      </c>
      <c r="T57" s="23">
        <v>1</v>
      </c>
      <c r="U57" s="25">
        <v>-0.34983857302118199</v>
      </c>
      <c r="V57" s="26">
        <v>0.96403596403596403</v>
      </c>
      <c r="W57" s="23">
        <v>0.99000999000999002</v>
      </c>
      <c r="X57" s="25">
        <v>-0.412474544778893</v>
      </c>
      <c r="Y57" s="26">
        <v>1</v>
      </c>
      <c r="Z57" s="30">
        <v>1</v>
      </c>
      <c r="AA57" s="25">
        <v>2.8920230000000001E-3</v>
      </c>
      <c r="AB57" s="26">
        <v>-4.4278600000000003E-4</v>
      </c>
      <c r="AC57" s="26">
        <v>1</v>
      </c>
      <c r="AD57" s="23">
        <v>1</v>
      </c>
      <c r="AE57" s="25">
        <v>2.4065645891051899E-3</v>
      </c>
      <c r="AF57" s="26">
        <v>-9.2986830524566201E-4</v>
      </c>
      <c r="AG57" s="26">
        <v>0.95604395604395598</v>
      </c>
      <c r="AH57" s="23">
        <v>0.95604395604395598</v>
      </c>
      <c r="AI57" s="25">
        <v>2.9367537921300602E-3</v>
      </c>
      <c r="AJ57" s="26">
        <v>-3.9790589418387001E-4</v>
      </c>
      <c r="AK57" s="26">
        <v>0.95504495504495501</v>
      </c>
      <c r="AL57" s="23">
        <v>0.96698301698301703</v>
      </c>
      <c r="AM57" s="25">
        <v>2.9637561451973E-3</v>
      </c>
      <c r="AN57" s="26">
        <v>-3.7081323224352801E-4</v>
      </c>
      <c r="AO57" s="26">
        <v>1</v>
      </c>
      <c r="AP57" s="30">
        <v>1</v>
      </c>
      <c r="AQ57" s="25">
        <v>0.75675337099999995</v>
      </c>
      <c r="AR57" s="26">
        <v>0.75598931800000002</v>
      </c>
      <c r="AS57" s="26">
        <v>-1.010667E-3</v>
      </c>
      <c r="AT57" s="26">
        <v>0.96703296699999997</v>
      </c>
      <c r="AU57" s="23">
        <v>0.96703296699999997</v>
      </c>
      <c r="AV57" s="25">
        <v>0.84343695429208498</v>
      </c>
      <c r="AW57" s="26">
        <v>0.84297695238095205</v>
      </c>
      <c r="AX57" s="26">
        <v>-5.4568741153970801E-4</v>
      </c>
      <c r="AY57" s="26">
        <v>0.91608391608391604</v>
      </c>
      <c r="AZ57" s="23">
        <v>0.93927591395945798</v>
      </c>
      <c r="BA57" s="25">
        <v>0.48245177257525101</v>
      </c>
      <c r="BB57" s="26">
        <v>0.48208245847176101</v>
      </c>
      <c r="BC57" s="26">
        <v>-7.6608077518680595E-4</v>
      </c>
      <c r="BD57" s="26">
        <v>0.95104895104895104</v>
      </c>
      <c r="BE57" s="23">
        <v>0.96293706293706305</v>
      </c>
      <c r="BF57" s="25">
        <v>0.68279438104793799</v>
      </c>
      <c r="BG57" s="26">
        <v>0.68196099645625696</v>
      </c>
      <c r="BH57" s="26">
        <v>-1.2220414305381701E-3</v>
      </c>
      <c r="BI57" s="26">
        <v>0.99700299700299699</v>
      </c>
      <c r="BJ57" s="30">
        <v>0.99700299700299699</v>
      </c>
    </row>
    <row r="58" spans="1:62" x14ac:dyDescent="0.25">
      <c r="A58" s="16" t="s">
        <v>118</v>
      </c>
      <c r="B58" s="17" t="s">
        <v>119</v>
      </c>
      <c r="C58" s="25">
        <v>2.4096E-4</v>
      </c>
      <c r="D58" s="26">
        <v>0.85514485500000004</v>
      </c>
      <c r="E58" s="23">
        <v>0.89956796435064901</v>
      </c>
      <c r="F58" s="25">
        <v>3.1546018324899702E-4</v>
      </c>
      <c r="G58" s="26">
        <v>0.75524475524475498</v>
      </c>
      <c r="H58" s="23">
        <v>0.80706135969293802</v>
      </c>
      <c r="I58" s="25">
        <v>4.6283213797364698E-4</v>
      </c>
      <c r="J58" s="26">
        <v>0.49150849150849202</v>
      </c>
      <c r="K58" s="23">
        <v>0.59421175839086304</v>
      </c>
      <c r="L58" s="25">
        <v>1.57491290485033E-4</v>
      </c>
      <c r="M58" s="26">
        <v>0.91008991008991003</v>
      </c>
      <c r="N58" s="30">
        <v>0.94509336817029099</v>
      </c>
      <c r="O58" s="25">
        <v>-2.0933027999999999E-2</v>
      </c>
      <c r="P58" s="26">
        <v>0.828171828</v>
      </c>
      <c r="Q58" s="23">
        <v>0.98356572988732405</v>
      </c>
      <c r="R58" s="25">
        <v>-2.0915970473616902E-2</v>
      </c>
      <c r="S58" s="26">
        <v>0.83816183816183798</v>
      </c>
      <c r="T58" s="23">
        <v>0.99496278369517799</v>
      </c>
      <c r="U58" s="25">
        <v>-2.6921282084079999E-3</v>
      </c>
      <c r="V58" s="26">
        <v>0.55544455544455495</v>
      </c>
      <c r="W58" s="23">
        <v>0.80341087483944595</v>
      </c>
      <c r="X58" s="25">
        <v>-2.91498554994154E-2</v>
      </c>
      <c r="Y58" s="26">
        <v>0.95504495504495501</v>
      </c>
      <c r="Z58" s="30">
        <v>1</v>
      </c>
      <c r="AA58" s="25">
        <v>4.7297799999999998E-4</v>
      </c>
      <c r="AB58" s="26">
        <v>-3.5499999999999999E-6</v>
      </c>
      <c r="AC58" s="26">
        <v>0.86213786199999998</v>
      </c>
      <c r="AD58" s="23">
        <v>0.90692424444155795</v>
      </c>
      <c r="AE58" s="25">
        <v>4.5602738199113199E-4</v>
      </c>
      <c r="AF58" s="26">
        <v>-2.0513248577769301E-5</v>
      </c>
      <c r="AG58" s="26">
        <v>0.75824175824175799</v>
      </c>
      <c r="AH58" s="23">
        <v>0.80812608444187395</v>
      </c>
      <c r="AI58" s="25">
        <v>4.7620504754658098E-4</v>
      </c>
      <c r="AJ58" s="26">
        <v>-3.2596315779898099E-7</v>
      </c>
      <c r="AK58" s="26">
        <v>0.49550449550449499</v>
      </c>
      <c r="AL58" s="23">
        <v>0.59904274829647897</v>
      </c>
      <c r="AM58" s="25">
        <v>4.7257182299007602E-4</v>
      </c>
      <c r="AN58" s="26">
        <v>-3.9609198834167401E-6</v>
      </c>
      <c r="AO58" s="26">
        <v>0.89510489510489499</v>
      </c>
      <c r="AP58" s="30">
        <v>0.92953200645508305</v>
      </c>
      <c r="AQ58" s="25">
        <v>0.65473225099999999</v>
      </c>
      <c r="AR58" s="26">
        <v>0.65464896100000003</v>
      </c>
      <c r="AS58" s="26">
        <v>-1.27229E-4</v>
      </c>
      <c r="AT58" s="26">
        <v>0.71628371599999996</v>
      </c>
      <c r="AU58" s="23">
        <v>0.78732078701351305</v>
      </c>
      <c r="AV58" s="25">
        <v>0.74359167032594098</v>
      </c>
      <c r="AW58" s="26">
        <v>0.74352843134964597</v>
      </c>
      <c r="AX58" s="26">
        <v>-8.5052532800222695E-5</v>
      </c>
      <c r="AY58" s="26">
        <v>0.662337662337662</v>
      </c>
      <c r="AZ58" s="23">
        <v>0.79372098489745502</v>
      </c>
      <c r="BA58" s="25">
        <v>0.48636074664367002</v>
      </c>
      <c r="BB58" s="26">
        <v>0.48637932696657199</v>
      </c>
      <c r="BC58" s="26">
        <v>3.8201300655238399E-5</v>
      </c>
      <c r="BD58" s="26">
        <v>0.28771228771228802</v>
      </c>
      <c r="BE58" s="23">
        <v>0.39499483567280202</v>
      </c>
      <c r="BF58" s="25">
        <v>0.56033457031498302</v>
      </c>
      <c r="BG58" s="26">
        <v>0.56024878833913805</v>
      </c>
      <c r="BH58" s="26">
        <v>-1.5311407651519301E-4</v>
      </c>
      <c r="BI58" s="26">
        <v>0.66133866133866104</v>
      </c>
      <c r="BJ58" s="30">
        <v>0.76988725560154103</v>
      </c>
    </row>
    <row r="59" spans="1:62" x14ac:dyDescent="0.25">
      <c r="A59" s="16" t="s">
        <v>120</v>
      </c>
      <c r="B59" s="17" t="s">
        <v>121</v>
      </c>
      <c r="C59" s="25">
        <v>6.2129500000000001E-4</v>
      </c>
      <c r="D59" s="26">
        <v>0.21978022</v>
      </c>
      <c r="E59" s="23">
        <v>0.41588643955813998</v>
      </c>
      <c r="F59" s="25">
        <v>6.1248793701064105E-4</v>
      </c>
      <c r="G59" s="26">
        <v>0.207792207792208</v>
      </c>
      <c r="H59" s="23">
        <v>0.414228628514343</v>
      </c>
      <c r="I59" s="25">
        <v>2.9790086624775699E-4</v>
      </c>
      <c r="J59" s="26">
        <v>0.89210789210789199</v>
      </c>
      <c r="K59" s="23">
        <v>0.91469290203467402</v>
      </c>
      <c r="L59" s="25">
        <v>3.4446063236477799E-4</v>
      </c>
      <c r="M59" s="26">
        <v>0.53246753246753198</v>
      </c>
      <c r="N59" s="30">
        <v>0.67390422077921996</v>
      </c>
      <c r="O59" s="25">
        <v>-1.1677692E-2</v>
      </c>
      <c r="P59" s="26">
        <v>0.741258741</v>
      </c>
      <c r="Q59" s="23">
        <v>0.92372243109230801</v>
      </c>
      <c r="R59" s="25">
        <v>-1.16698545801326E-2</v>
      </c>
      <c r="S59" s="26">
        <v>0.73926073926073899</v>
      </c>
      <c r="T59" s="23">
        <v>0.91953501044410102</v>
      </c>
      <c r="U59" s="25">
        <v>4.1220050550488198E-2</v>
      </c>
      <c r="V59" s="26">
        <v>2.0979020979021001E-2</v>
      </c>
      <c r="W59" s="23">
        <v>9.9958864664747099E-2</v>
      </c>
      <c r="X59" s="25">
        <v>-3.0528536838492601E-3</v>
      </c>
      <c r="Y59" s="26">
        <v>0.54745254745254701</v>
      </c>
      <c r="Z59" s="30">
        <v>0.75158739565519195</v>
      </c>
      <c r="AA59" s="25">
        <v>4.7882699999999997E-4</v>
      </c>
      <c r="AB59" s="26">
        <v>2.1799999999999999E-6</v>
      </c>
      <c r="AC59" s="26">
        <v>0.20779220800000001</v>
      </c>
      <c r="AD59" s="23">
        <v>0.41446358560975599</v>
      </c>
      <c r="AE59" s="25">
        <v>4.93950317287739E-4</v>
      </c>
      <c r="AF59" s="26">
        <v>1.7314146719016301E-5</v>
      </c>
      <c r="AG59" s="26">
        <v>0.19380619380619399</v>
      </c>
      <c r="AH59" s="23">
        <v>0.39303553589267898</v>
      </c>
      <c r="AI59" s="25">
        <v>4.7239258229371398E-4</v>
      </c>
      <c r="AJ59" s="26">
        <v>-4.25386854940868E-6</v>
      </c>
      <c r="AK59" s="26">
        <v>0.89110889110889102</v>
      </c>
      <c r="AL59" s="23">
        <v>0.91366860987114096</v>
      </c>
      <c r="AM59" s="25">
        <v>4.7500220011530299E-4</v>
      </c>
      <c r="AN59" s="26">
        <v>-1.64300627480962E-6</v>
      </c>
      <c r="AO59" s="26">
        <v>0.51648351648351698</v>
      </c>
      <c r="AP59" s="30">
        <v>0.68469991546914599</v>
      </c>
      <c r="AQ59" s="25">
        <v>0.65460522499999996</v>
      </c>
      <c r="AR59" s="26">
        <v>0.65468453699999996</v>
      </c>
      <c r="AS59" s="26">
        <v>1.21146E-4</v>
      </c>
      <c r="AT59" s="26">
        <v>0.212787213</v>
      </c>
      <c r="AU59" s="23">
        <v>0.43089410632500003</v>
      </c>
      <c r="AV59" s="25">
        <v>0.743466914313752</v>
      </c>
      <c r="AW59" s="26">
        <v>0.74353859145383505</v>
      </c>
      <c r="AX59" s="26">
        <v>9.6400026718512804E-5</v>
      </c>
      <c r="AY59" s="26">
        <v>0.21878121878121901</v>
      </c>
      <c r="AZ59" s="23">
        <v>0.43222631027509101</v>
      </c>
      <c r="BA59" s="25">
        <v>0.48637625337698298</v>
      </c>
      <c r="BB59" s="26">
        <v>0.48633233666723202</v>
      </c>
      <c r="BC59" s="26">
        <v>-9.0301850070861902E-5</v>
      </c>
      <c r="BD59" s="26">
        <v>0.89410589410589403</v>
      </c>
      <c r="BE59" s="23">
        <v>0.91674148636173902</v>
      </c>
      <c r="BF59" s="25">
        <v>0.560355464953737</v>
      </c>
      <c r="BG59" s="26">
        <v>0.56029355612627196</v>
      </c>
      <c r="BH59" s="26">
        <v>-1.10493556079172E-4</v>
      </c>
      <c r="BI59" s="26">
        <v>0.58341658341658298</v>
      </c>
      <c r="BJ59" s="30">
        <v>0.72336754154935901</v>
      </c>
    </row>
    <row r="60" spans="1:62" x14ac:dyDescent="0.25">
      <c r="A60" s="16" t="s">
        <v>122</v>
      </c>
      <c r="B60" s="17" t="s">
        <v>123</v>
      </c>
      <c r="C60" s="25">
        <v>8.5846399999999997E-4</v>
      </c>
      <c r="D60" s="26">
        <v>0.27072927099999999</v>
      </c>
      <c r="E60" s="23">
        <v>0.47671893371739099</v>
      </c>
      <c r="F60" s="25">
        <v>8.1332048512646295E-4</v>
      </c>
      <c r="G60" s="26">
        <v>0.26873126873126901</v>
      </c>
      <c r="H60" s="23">
        <v>0.47320071233114802</v>
      </c>
      <c r="I60" s="25">
        <v>7.5466272529259304E-4</v>
      </c>
      <c r="J60" s="26">
        <v>0.36663336663336699</v>
      </c>
      <c r="K60" s="23">
        <v>0.47138575710004299</v>
      </c>
      <c r="L60" s="25">
        <v>9.9335555888886706E-4</v>
      </c>
      <c r="M60" s="26">
        <v>0.175824175824176</v>
      </c>
      <c r="N60" s="30">
        <v>0.347359957116055</v>
      </c>
      <c r="O60" s="25">
        <v>-2.9388069999999999E-3</v>
      </c>
      <c r="P60" s="26">
        <v>0.50849150799999998</v>
      </c>
      <c r="Q60" s="23">
        <v>0.73549664550000005</v>
      </c>
      <c r="R60" s="25">
        <v>-2.9438596739997402E-3</v>
      </c>
      <c r="S60" s="26">
        <v>0.54045954045954003</v>
      </c>
      <c r="T60" s="23">
        <v>0.75477970305556497</v>
      </c>
      <c r="U60" s="25">
        <v>-1.8026332518233799E-2</v>
      </c>
      <c r="V60" s="26">
        <v>0.71628371628371601</v>
      </c>
      <c r="W60" s="23">
        <v>0.90604849695758805</v>
      </c>
      <c r="X60" s="25">
        <v>1.4093818947831099E-2</v>
      </c>
      <c r="Y60" s="26">
        <v>0.26873126873126901</v>
      </c>
      <c r="Z60" s="30">
        <v>0.47320071233114802</v>
      </c>
      <c r="AA60" s="25">
        <v>7.1696599999999998E-4</v>
      </c>
      <c r="AB60" s="26">
        <v>2.17E-6</v>
      </c>
      <c r="AC60" s="26">
        <v>0.27772227799999999</v>
      </c>
      <c r="AD60" s="23">
        <v>0.48903270691304301</v>
      </c>
      <c r="AE60" s="25">
        <v>7.2734666437885003E-4</v>
      </c>
      <c r="AF60" s="26">
        <v>1.2559358702590699E-5</v>
      </c>
      <c r="AG60" s="26">
        <v>0.28771228771228802</v>
      </c>
      <c r="AH60" s="23">
        <v>0.506623810971638</v>
      </c>
      <c r="AI60" s="25">
        <v>7.1574339936591503E-4</v>
      </c>
      <c r="AJ60" s="26">
        <v>9.4779378601028696E-7</v>
      </c>
      <c r="AK60" s="26">
        <v>0.37362637362637402</v>
      </c>
      <c r="AL60" s="23">
        <v>0.46808576039345301</v>
      </c>
      <c r="AM60" s="25">
        <v>7.1825509717841603E-4</v>
      </c>
      <c r="AN60" s="26">
        <v>3.46128823491831E-6</v>
      </c>
      <c r="AO60" s="26">
        <v>0.19480519480519501</v>
      </c>
      <c r="AP60" s="30">
        <v>0.37260414004600101</v>
      </c>
      <c r="AQ60" s="25">
        <v>0.65495190700000006</v>
      </c>
      <c r="AR60" s="26">
        <v>0.65500463499999995</v>
      </c>
      <c r="AS60" s="26">
        <v>8.0500000000000005E-5</v>
      </c>
      <c r="AT60" s="26">
        <v>0.27472527499999999</v>
      </c>
      <c r="AU60" s="23">
        <v>0.48375537554347797</v>
      </c>
      <c r="AV60" s="25">
        <v>0.74375819415821098</v>
      </c>
      <c r="AW60" s="26">
        <v>0.74378803088664602</v>
      </c>
      <c r="AX60" s="26">
        <v>4.0114558443993301E-5</v>
      </c>
      <c r="AY60" s="26">
        <v>0.33466533466533499</v>
      </c>
      <c r="AZ60" s="23">
        <v>0.53311394487865105</v>
      </c>
      <c r="BA60" s="25">
        <v>0.486413135401428</v>
      </c>
      <c r="BB60" s="26">
        <v>0.486441091063821</v>
      </c>
      <c r="BC60" s="26">
        <v>5.7469779807472998E-5</v>
      </c>
      <c r="BD60" s="26">
        <v>0.25974025974025999</v>
      </c>
      <c r="BE60" s="23">
        <v>0.36274070756829402</v>
      </c>
      <c r="BF60" s="25">
        <v>0.56056630931748197</v>
      </c>
      <c r="BG60" s="26">
        <v>0.56069354620572798</v>
      </c>
      <c r="BH60" s="26">
        <v>2.2692768466314701E-4</v>
      </c>
      <c r="BI60" s="26">
        <v>0.20879120879120899</v>
      </c>
      <c r="BJ60" s="30">
        <v>0.40266875981161698</v>
      </c>
    </row>
    <row r="61" spans="1:62" x14ac:dyDescent="0.25">
      <c r="A61" s="16" t="s">
        <v>124</v>
      </c>
      <c r="B61" s="17" t="s">
        <v>125</v>
      </c>
      <c r="C61" s="25">
        <v>5.40743E-4</v>
      </c>
      <c r="D61" s="26">
        <v>0.66733266700000005</v>
      </c>
      <c r="E61" s="23">
        <v>0.74046501406849297</v>
      </c>
      <c r="F61" s="25">
        <v>6.4723260528472899E-4</v>
      </c>
      <c r="G61" s="26">
        <v>0.55644355644355603</v>
      </c>
      <c r="H61" s="23">
        <v>0.69341427802966205</v>
      </c>
      <c r="I61" s="25">
        <v>6.2357997103579699E-4</v>
      </c>
      <c r="J61" s="26">
        <v>0.63536463536463506</v>
      </c>
      <c r="K61" s="23">
        <v>0.70021978021978004</v>
      </c>
      <c r="L61" s="25">
        <v>3.7359437983669897E-4</v>
      </c>
      <c r="M61" s="26">
        <v>0.80219780219780201</v>
      </c>
      <c r="N61" s="30">
        <v>0.87392607392607402</v>
      </c>
      <c r="O61" s="25">
        <v>-5.2260499000000002E-2</v>
      </c>
      <c r="P61" s="26">
        <v>0.99000999000000001</v>
      </c>
      <c r="Q61" s="23">
        <v>1</v>
      </c>
      <c r="R61" s="25">
        <v>-5.2259707143861703E-2</v>
      </c>
      <c r="S61" s="26">
        <v>0.98601398601398604</v>
      </c>
      <c r="T61" s="23">
        <v>1</v>
      </c>
      <c r="U61" s="25">
        <v>2.6589985057917799E-2</v>
      </c>
      <c r="V61" s="26">
        <v>0.17982017982018</v>
      </c>
      <c r="W61" s="23">
        <v>0.373472681164989</v>
      </c>
      <c r="X61" s="25">
        <v>-2.97852102820826E-2</v>
      </c>
      <c r="Y61" s="26">
        <v>0.90109890109890101</v>
      </c>
      <c r="Z61" s="30">
        <v>0.98633798633798597</v>
      </c>
      <c r="AA61" s="25">
        <v>7.12168E-4</v>
      </c>
      <c r="AB61" s="26">
        <v>-2.6299999999999998E-6</v>
      </c>
      <c r="AC61" s="26">
        <v>0.67432567399999999</v>
      </c>
      <c r="AD61" s="23">
        <v>0.73811323775675697</v>
      </c>
      <c r="AE61" s="25">
        <v>7.0618976911016496E-4</v>
      </c>
      <c r="AF61" s="26">
        <v>-8.6126702538713607E-6</v>
      </c>
      <c r="AG61" s="26">
        <v>0.53346653346653305</v>
      </c>
      <c r="AH61" s="23">
        <v>0.67349573503419602</v>
      </c>
      <c r="AI61" s="25">
        <v>7.1262923599659097E-4</v>
      </c>
      <c r="AJ61" s="26">
        <v>-2.1685971678397898E-6</v>
      </c>
      <c r="AK61" s="26">
        <v>0.64735264735264697</v>
      </c>
      <c r="AL61" s="23">
        <v>0.71100899100899095</v>
      </c>
      <c r="AM61" s="25">
        <v>7.1055964812117005E-4</v>
      </c>
      <c r="AN61" s="26">
        <v>-4.2396654351683998E-6</v>
      </c>
      <c r="AO61" s="26">
        <v>0.79720279720279696</v>
      </c>
      <c r="AP61" s="30">
        <v>0.86593925554964502</v>
      </c>
      <c r="AQ61" s="25">
        <v>0.655085959</v>
      </c>
      <c r="AR61" s="26">
        <v>0.65500463499999995</v>
      </c>
      <c r="AS61" s="26">
        <v>-1.24158E-4</v>
      </c>
      <c r="AT61" s="26">
        <v>0.63536463499999996</v>
      </c>
      <c r="AU61" s="23">
        <v>0.77219922895714299</v>
      </c>
      <c r="AV61" s="25">
        <v>0.74382462141303796</v>
      </c>
      <c r="AW61" s="26">
        <v>0.74378803088664602</v>
      </c>
      <c r="AX61" s="26">
        <v>-4.9194830882726103E-5</v>
      </c>
      <c r="AY61" s="26">
        <v>0.55244755244755195</v>
      </c>
      <c r="AZ61" s="23">
        <v>0.719421203796203</v>
      </c>
      <c r="BA61" s="25">
        <v>0.48645561317265701</v>
      </c>
      <c r="BB61" s="26">
        <v>0.486441091063821</v>
      </c>
      <c r="BC61" s="26">
        <v>-2.98537872378546E-5</v>
      </c>
      <c r="BD61" s="26">
        <v>0.58541458541458502</v>
      </c>
      <c r="BE61" s="23">
        <v>0.65859140859140797</v>
      </c>
      <c r="BF61" s="25">
        <v>0.56088043994553205</v>
      </c>
      <c r="BG61" s="26">
        <v>0.56069354620572798</v>
      </c>
      <c r="BH61" s="26">
        <v>-3.3332600503199701E-4</v>
      </c>
      <c r="BI61" s="26">
        <v>0.85214785214785205</v>
      </c>
      <c r="BJ61" s="30">
        <v>0.89641527303864998</v>
      </c>
    </row>
    <row r="62" spans="1:62" x14ac:dyDescent="0.25">
      <c r="A62" s="16" t="s">
        <v>126</v>
      </c>
      <c r="B62" s="17" t="s">
        <v>126</v>
      </c>
      <c r="C62" s="21">
        <v>5.4763499999999998E-4</v>
      </c>
      <c r="D62" s="22">
        <v>0.105894106</v>
      </c>
      <c r="E62" s="23">
        <v>0.245069216742857</v>
      </c>
      <c r="F62" s="21">
        <v>4.8708414950180301E-4</v>
      </c>
      <c r="G62" s="22">
        <v>0.14385614385614401</v>
      </c>
      <c r="H62" s="23">
        <v>0.31492831492831502</v>
      </c>
      <c r="I62" s="21">
        <v>3.6811647781866699E-4</v>
      </c>
      <c r="J62" s="22">
        <v>0.30969030969030997</v>
      </c>
      <c r="K62" s="23">
        <v>0.41122811614614901</v>
      </c>
      <c r="L62" s="21">
        <v>6.4300999872815502E-4</v>
      </c>
      <c r="M62" s="22">
        <v>8.7912087912087905E-2</v>
      </c>
      <c r="N62" s="30">
        <v>0.20345368916797499</v>
      </c>
      <c r="O62" s="21">
        <v>2.986345E-2</v>
      </c>
      <c r="P62" s="22">
        <v>4.9950050000000003E-3</v>
      </c>
      <c r="Q62" s="23">
        <v>2.6973027E-2</v>
      </c>
      <c r="R62" s="21">
        <v>2.9860414511234199E-2</v>
      </c>
      <c r="S62" s="22">
        <v>2.997002997003E-3</v>
      </c>
      <c r="T62" s="23">
        <v>1.86736340582495E-2</v>
      </c>
      <c r="U62" s="21">
        <v>-1.44850078528187E-2</v>
      </c>
      <c r="V62" s="22">
        <v>0.882117882117882</v>
      </c>
      <c r="W62" s="23">
        <v>0.978788334952718</v>
      </c>
      <c r="X62" s="21">
        <v>2.2436876234849201E-2</v>
      </c>
      <c r="Y62" s="22">
        <v>1.1988011988012E-2</v>
      </c>
      <c r="Z62" s="30">
        <v>4.8551448551448599E-2</v>
      </c>
      <c r="AA62" s="21">
        <v>3.3038000000000002E-4</v>
      </c>
      <c r="AB62" s="22">
        <v>2.3499999999999999E-6</v>
      </c>
      <c r="AC62" s="22">
        <v>0.102897103</v>
      </c>
      <c r="AD62" s="23">
        <v>0.24044526925714299</v>
      </c>
      <c r="AE62" s="25">
        <v>3.42664156579828E-4</v>
      </c>
      <c r="AF62" s="26">
        <v>1.46387797649306E-5</v>
      </c>
      <c r="AG62" s="26">
        <v>0.12687312687312699</v>
      </c>
      <c r="AH62" s="23">
        <v>0.28546453546453598</v>
      </c>
      <c r="AI62" s="25">
        <v>3.2869762668798799E-4</v>
      </c>
      <c r="AJ62" s="26">
        <v>6.6766692652375802E-7</v>
      </c>
      <c r="AK62" s="26">
        <v>0.30669330669330702</v>
      </c>
      <c r="AL62" s="23">
        <v>0.41403596403596399</v>
      </c>
      <c r="AM62" s="40">
        <v>3.3074159049111202E-4</v>
      </c>
      <c r="AN62" s="41">
        <v>2.71230143134016E-6</v>
      </c>
      <c r="AO62" s="41">
        <v>9.3906093906093904E-2</v>
      </c>
      <c r="AP62" s="30">
        <v>0.21732553161124599</v>
      </c>
      <c r="AQ62" s="21">
        <v>0.66140721499999999</v>
      </c>
      <c r="AR62" s="22">
        <v>0.66150020899999995</v>
      </c>
      <c r="AS62" s="22">
        <v>1.40581E-4</v>
      </c>
      <c r="AT62" s="22">
        <v>0.128871129</v>
      </c>
      <c r="AU62" s="23">
        <v>0.302868560314286</v>
      </c>
      <c r="AV62" s="25">
        <v>0.74905004785311202</v>
      </c>
      <c r="AW62" s="26">
        <v>0.74913238092835299</v>
      </c>
      <c r="AX62" s="26">
        <v>1.0990457406123701E-4</v>
      </c>
      <c r="AY62" s="26">
        <v>0.12687312687312699</v>
      </c>
      <c r="AZ62" s="23">
        <v>0.30225656696245001</v>
      </c>
      <c r="BA62" s="25">
        <v>0.48811616677543301</v>
      </c>
      <c r="BB62" s="26">
        <v>0.48813814016920998</v>
      </c>
      <c r="BC62" s="26">
        <v>4.50147037670545E-5</v>
      </c>
      <c r="BD62" s="26">
        <v>0.183816183816184</v>
      </c>
      <c r="BE62" s="23">
        <v>0.29670329670329698</v>
      </c>
      <c r="BF62" s="40">
        <v>0.57094399862438105</v>
      </c>
      <c r="BG62" s="41">
        <v>0.57106093457616103</v>
      </c>
      <c r="BH62" s="41">
        <v>2.0476965714266699E-4</v>
      </c>
      <c r="BI62" s="41">
        <v>0.11288711288711301</v>
      </c>
      <c r="BJ62" s="30">
        <v>0.26893694540753399</v>
      </c>
    </row>
    <row r="63" spans="1:62" x14ac:dyDescent="0.25">
      <c r="A63" s="16" t="s">
        <v>127</v>
      </c>
      <c r="B63" s="17" t="s">
        <v>128</v>
      </c>
      <c r="C63" s="21">
        <v>8.7122399999999998E-4</v>
      </c>
      <c r="D63" s="22">
        <v>0.59340659299999998</v>
      </c>
      <c r="E63" s="24">
        <v>0.72713202249295805</v>
      </c>
      <c r="F63" s="21">
        <v>9.2393064778627904E-4</v>
      </c>
      <c r="G63" s="22">
        <v>0.52647352647352696</v>
      </c>
      <c r="H63" s="24">
        <v>0.66631805694305801</v>
      </c>
      <c r="I63" s="21">
        <v>1.1920947430087299E-3</v>
      </c>
      <c r="J63" s="22">
        <v>0.13486513486513499</v>
      </c>
      <c r="K63" s="24">
        <v>0.232427147320765</v>
      </c>
      <c r="L63" s="21">
        <v>8.06647130979191E-4</v>
      </c>
      <c r="M63" s="22">
        <v>0.62337662337662303</v>
      </c>
      <c r="N63" s="31">
        <v>0.75363442527621605</v>
      </c>
      <c r="O63" s="21">
        <v>-3.4458399999999999E-3</v>
      </c>
      <c r="P63" s="22">
        <v>0.76823176800000004</v>
      </c>
      <c r="Q63" s="24">
        <v>0.94282989709090903</v>
      </c>
      <c r="R63" s="21">
        <v>-3.4447454521190301E-3</v>
      </c>
      <c r="S63" s="22">
        <v>0.74925074925074897</v>
      </c>
      <c r="T63" s="24">
        <v>0.91953501044410102</v>
      </c>
      <c r="U63" s="21">
        <v>-5.6253954144809097E-3</v>
      </c>
      <c r="V63" s="22">
        <v>0.86213786213786203</v>
      </c>
      <c r="W63" s="24">
        <v>0.96990509490509502</v>
      </c>
      <c r="X63" s="21">
        <v>-2.6750865884703902E-3</v>
      </c>
      <c r="Y63" s="22">
        <v>0.72727272727272696</v>
      </c>
      <c r="Z63" s="31">
        <v>0.89367984956220203</v>
      </c>
      <c r="AA63" s="21">
        <v>9.8288299999999993E-4</v>
      </c>
      <c r="AB63" s="22">
        <v>-1.2100000000000001E-6</v>
      </c>
      <c r="AC63" s="22">
        <v>0.58341658299999999</v>
      </c>
      <c r="AD63" s="24">
        <v>0.71459526346478897</v>
      </c>
      <c r="AE63" s="25">
        <v>9.7855544362101306E-4</v>
      </c>
      <c r="AF63" s="26">
        <v>-5.5405451062640097E-6</v>
      </c>
      <c r="AG63" s="26">
        <v>0.54045954045954003</v>
      </c>
      <c r="AH63" s="23">
        <v>0.67349573503419602</v>
      </c>
      <c r="AI63" s="25">
        <v>9.8755386361714997E-4</v>
      </c>
      <c r="AJ63" s="26">
        <v>3.4667388727482898E-6</v>
      </c>
      <c r="AK63" s="26">
        <v>0.13986013986014001</v>
      </c>
      <c r="AL63" s="23">
        <v>0.24103556018449701</v>
      </c>
      <c r="AM63" s="40">
        <v>9.825630666392849E-4</v>
      </c>
      <c r="AN63" s="41">
        <v>-1.5289743393598301E-6</v>
      </c>
      <c r="AO63" s="41">
        <v>0.63936063936063903</v>
      </c>
      <c r="AP63" s="30">
        <v>0.77295838489868296</v>
      </c>
      <c r="AQ63" s="21">
        <v>0.66152825699999995</v>
      </c>
      <c r="AR63" s="22">
        <v>0.66150020899999995</v>
      </c>
      <c r="AS63" s="22">
        <v>-4.2400000000000001E-5</v>
      </c>
      <c r="AT63" s="22">
        <v>0.52547452500000003</v>
      </c>
      <c r="AU63" s="24">
        <v>0.68650704072580604</v>
      </c>
      <c r="AV63" s="25">
        <v>0.74914796474827605</v>
      </c>
      <c r="AW63" s="26">
        <v>0.74913238092835299</v>
      </c>
      <c r="AX63" s="26">
        <v>-2.08024914150062E-5</v>
      </c>
      <c r="AY63" s="26">
        <v>0.50049950049950098</v>
      </c>
      <c r="AZ63" s="23">
        <v>0.698973440352751</v>
      </c>
      <c r="BA63" s="25">
        <v>0.48808845221230501</v>
      </c>
      <c r="BB63" s="26">
        <v>0.48813814016920998</v>
      </c>
      <c r="BC63" s="26">
        <v>1.0179076948946301E-4</v>
      </c>
      <c r="BD63" s="26">
        <v>0.16183816183816199</v>
      </c>
      <c r="BE63" s="23">
        <v>0.278159340659341</v>
      </c>
      <c r="BF63" s="40">
        <v>0.57111005297397099</v>
      </c>
      <c r="BG63" s="41">
        <v>0.57106093457616103</v>
      </c>
      <c r="BH63" s="41">
        <v>-8.6012533576651506E-5</v>
      </c>
      <c r="BI63" s="41">
        <v>0.54945054945054905</v>
      </c>
      <c r="BJ63" s="30">
        <v>0.71783055654023298</v>
      </c>
    </row>
    <row r="64" spans="1:62" x14ac:dyDescent="0.25">
      <c r="A64" s="16" t="s">
        <v>129</v>
      </c>
      <c r="B64" s="17" t="s">
        <v>130</v>
      </c>
      <c r="C64" s="25">
        <v>9.2398299999999997E-4</v>
      </c>
      <c r="D64" s="26">
        <v>0.128871129</v>
      </c>
      <c r="E64" s="23">
        <v>0.28212328240540502</v>
      </c>
      <c r="F64" s="25">
        <v>8.6483752668375805E-4</v>
      </c>
      <c r="G64" s="26">
        <v>0.13186813186813201</v>
      </c>
      <c r="H64" s="23">
        <v>0.30518053375196302</v>
      </c>
      <c r="I64" s="25">
        <v>4.1484706465871098E-4</v>
      </c>
      <c r="J64" s="26">
        <v>0.96403596403596403</v>
      </c>
      <c r="K64" s="23">
        <v>0.96403596403596403</v>
      </c>
      <c r="L64" s="25">
        <v>1.0991426184563499E-3</v>
      </c>
      <c r="M64" s="26">
        <v>7.1928071928071893E-2</v>
      </c>
      <c r="N64" s="30">
        <v>0.176550722005267</v>
      </c>
      <c r="O64" s="25">
        <v>2.7127674000000001E-2</v>
      </c>
      <c r="P64" s="26">
        <v>1.3986014E-2</v>
      </c>
      <c r="Q64" s="23">
        <v>6.2937063000000001E-2</v>
      </c>
      <c r="R64" s="25">
        <v>2.7127579073097399E-2</v>
      </c>
      <c r="S64" s="26">
        <v>1.0989010989011E-2</v>
      </c>
      <c r="T64" s="23">
        <v>4.9450549450549497E-2</v>
      </c>
      <c r="U64" s="25">
        <v>2.5077781503027399E-3</v>
      </c>
      <c r="V64" s="26">
        <v>0.41458541458541498</v>
      </c>
      <c r="W64" s="23">
        <v>0.67908562026209196</v>
      </c>
      <c r="X64" s="25">
        <v>1.04097048117396E-2</v>
      </c>
      <c r="Y64" s="26">
        <v>0.14685314685314699</v>
      </c>
      <c r="Z64" s="30">
        <v>0.31153846153846199</v>
      </c>
      <c r="AA64" s="25">
        <v>6.5892700000000002E-4</v>
      </c>
      <c r="AB64" s="26">
        <v>2.8700000000000001E-6</v>
      </c>
      <c r="AC64" s="26">
        <v>0.130869131</v>
      </c>
      <c r="AD64" s="23">
        <v>0.286497286783784</v>
      </c>
      <c r="AE64" s="25">
        <v>6.7526918613466003E-4</v>
      </c>
      <c r="AF64" s="26">
        <v>1.92214390060119E-5</v>
      </c>
      <c r="AG64" s="26">
        <v>0.11488511488511501</v>
      </c>
      <c r="AH64" s="23">
        <v>0.26587698016269501</v>
      </c>
      <c r="AI64" s="25">
        <v>6.5204408983985502E-4</v>
      </c>
      <c r="AJ64" s="26">
        <v>-4.0189043568617001E-6</v>
      </c>
      <c r="AK64" s="26">
        <v>0.96903096903096897</v>
      </c>
      <c r="AL64" s="23">
        <v>0.96903096903096897</v>
      </c>
      <c r="AM64" s="25">
        <v>6.5987450168745305E-4</v>
      </c>
      <c r="AN64" s="26">
        <v>3.81664808613014E-6</v>
      </c>
      <c r="AO64" s="26">
        <v>6.8931068931068901E-2</v>
      </c>
      <c r="AP64" s="30">
        <v>0.16421813480636999</v>
      </c>
      <c r="AQ64" s="25">
        <v>0.66139274199999998</v>
      </c>
      <c r="AR64" s="26">
        <v>0.66150020899999995</v>
      </c>
      <c r="AS64" s="26">
        <v>1.6246000000000001E-4</v>
      </c>
      <c r="AT64" s="26">
        <v>0.15584415600000001</v>
      </c>
      <c r="AU64" s="23">
        <v>0.34335934370270299</v>
      </c>
      <c r="AV64" s="25">
        <v>0.74904605879749397</v>
      </c>
      <c r="AW64" s="26">
        <v>0.74913238092835299</v>
      </c>
      <c r="AX64" s="26">
        <v>1.15229474866085E-4</v>
      </c>
      <c r="AY64" s="26">
        <v>0.184815184815185</v>
      </c>
      <c r="AZ64" s="23">
        <v>0.39394815710605202</v>
      </c>
      <c r="BA64" s="25">
        <v>0.48819714797455499</v>
      </c>
      <c r="BB64" s="26">
        <v>0.48813814016920998</v>
      </c>
      <c r="BC64" s="26">
        <v>-1.2088341493621299E-4</v>
      </c>
      <c r="BD64" s="26">
        <v>0.96303696303696296</v>
      </c>
      <c r="BE64" s="23">
        <v>0.96303696303696296</v>
      </c>
      <c r="BF64" s="25">
        <v>0.57088716022197905</v>
      </c>
      <c r="BG64" s="26">
        <v>0.57106093457616103</v>
      </c>
      <c r="BH64" s="26">
        <v>3.0430089621069601E-4</v>
      </c>
      <c r="BI64" s="26">
        <v>0.10289710289710299</v>
      </c>
      <c r="BJ64" s="30">
        <v>0.25256561620197998</v>
      </c>
    </row>
    <row r="65" spans="1:62" x14ac:dyDescent="0.25">
      <c r="A65" s="16" t="s">
        <v>131</v>
      </c>
      <c r="B65" s="17" t="s">
        <v>132</v>
      </c>
      <c r="C65" s="25">
        <v>8.1416099999999999E-4</v>
      </c>
      <c r="D65" s="26">
        <v>4.9950050000000003E-3</v>
      </c>
      <c r="E65" s="23">
        <v>2.24775225E-2</v>
      </c>
      <c r="F65" s="25">
        <v>6.9635802602368397E-4</v>
      </c>
      <c r="G65" s="26">
        <v>5.9940059940059897E-3</v>
      </c>
      <c r="H65" s="23">
        <v>2.3119737405451701E-2</v>
      </c>
      <c r="I65" s="25">
        <v>1.4302449326114499E-4</v>
      </c>
      <c r="J65" s="26">
        <v>0.54045954045954003</v>
      </c>
      <c r="K65" s="23">
        <v>0.61999971859126701</v>
      </c>
      <c r="L65" s="25">
        <v>7.6407085037161302E-4</v>
      </c>
      <c r="M65" s="26">
        <v>5.9940059940059897E-3</v>
      </c>
      <c r="N65" s="30">
        <v>2.20688402506584E-2</v>
      </c>
      <c r="O65" s="25">
        <v>-1.4203673999999999E-2</v>
      </c>
      <c r="P65" s="26">
        <v>0.86213786199999998</v>
      </c>
      <c r="Q65" s="23">
        <v>0.98356572988732405</v>
      </c>
      <c r="R65" s="25">
        <v>-1.4207745607895001E-2</v>
      </c>
      <c r="S65" s="26">
        <v>0.86713286713286697</v>
      </c>
      <c r="T65" s="23">
        <v>0.99496278369517799</v>
      </c>
      <c r="U65" s="25">
        <v>-4.5361483632370796E-3</v>
      </c>
      <c r="V65" s="26">
        <v>0.62937062937062904</v>
      </c>
      <c r="W65" s="23">
        <v>0.89272018304276302</v>
      </c>
      <c r="X65" s="25">
        <v>-1.35131174069936E-2</v>
      </c>
      <c r="Y65" s="26">
        <v>0.87612387612387599</v>
      </c>
      <c r="Z65" s="30">
        <v>0.97989681551325403</v>
      </c>
      <c r="AA65" s="25">
        <v>1.7097099999999999E-4</v>
      </c>
      <c r="AB65" s="26">
        <v>6.9600000000000003E-6</v>
      </c>
      <c r="AC65" s="26">
        <v>2.9970029999999998E-3</v>
      </c>
      <c r="AD65" s="23">
        <v>1.34865135E-2</v>
      </c>
      <c r="AE65" s="25">
        <v>2.12994028316815E-4</v>
      </c>
      <c r="AF65" s="26">
        <v>4.8986973531395298E-5</v>
      </c>
      <c r="AG65" s="26">
        <v>2.997002997003E-3</v>
      </c>
      <c r="AH65" s="23">
        <v>1.2137862137862099E-2</v>
      </c>
      <c r="AI65" s="25">
        <v>1.6366559018570799E-4</v>
      </c>
      <c r="AJ65" s="26">
        <v>-3.4955653505086601E-7</v>
      </c>
      <c r="AK65" s="26">
        <v>0.54845154845154798</v>
      </c>
      <c r="AL65" s="23">
        <v>0.64735264735264697</v>
      </c>
      <c r="AM65" s="25">
        <v>1.69180494016466E-4</v>
      </c>
      <c r="AN65" s="26">
        <v>5.1662519714446003E-6</v>
      </c>
      <c r="AO65" s="26">
        <v>1.0989010989011E-2</v>
      </c>
      <c r="AP65" s="30">
        <v>4.0459540459540498E-2</v>
      </c>
      <c r="AQ65" s="25">
        <v>0.66118365599999995</v>
      </c>
      <c r="AR65" s="26">
        <v>0.66150020899999995</v>
      </c>
      <c r="AS65" s="26">
        <v>4.7853899999999999E-4</v>
      </c>
      <c r="AT65" s="26">
        <v>2.9970029999999998E-3</v>
      </c>
      <c r="AU65" s="23">
        <v>1.2776697E-2</v>
      </c>
      <c r="AV65" s="25">
        <v>0.74884432998779604</v>
      </c>
      <c r="AW65" s="26">
        <v>0.74913238092835299</v>
      </c>
      <c r="AX65" s="26">
        <v>3.8451273485240499E-4</v>
      </c>
      <c r="AY65" s="26">
        <v>3.9960039960040003E-3</v>
      </c>
      <c r="AZ65" s="23">
        <v>1.7982017982018001E-2</v>
      </c>
      <c r="BA65" s="25">
        <v>0.48814535951253202</v>
      </c>
      <c r="BB65" s="26">
        <v>0.48813814016920998</v>
      </c>
      <c r="BC65" s="26">
        <v>-1.47895497768502E-5</v>
      </c>
      <c r="BD65" s="26">
        <v>0.58241758241758201</v>
      </c>
      <c r="BE65" s="23">
        <v>0.65859140859140797</v>
      </c>
      <c r="BF65" s="25">
        <v>0.57080307944238895</v>
      </c>
      <c r="BG65" s="26">
        <v>0.57106093457616103</v>
      </c>
      <c r="BH65" s="26">
        <v>4.5153698696587301E-4</v>
      </c>
      <c r="BI65" s="26">
        <v>9.99000999000999E-3</v>
      </c>
      <c r="BJ65" s="30">
        <v>3.5182209095252603E-2</v>
      </c>
    </row>
    <row r="66" spans="1:62" x14ac:dyDescent="0.25">
      <c r="A66" s="16" t="s">
        <v>133</v>
      </c>
      <c r="B66" s="17" t="s">
        <v>134</v>
      </c>
      <c r="C66" s="25">
        <v>1.257834E-3</v>
      </c>
      <c r="D66" s="26">
        <v>9.9900100000000001E-4</v>
      </c>
      <c r="E66" s="23">
        <v>5.3946054000000004E-3</v>
      </c>
      <c r="F66" s="25">
        <v>1.0809918235507199E-3</v>
      </c>
      <c r="G66" s="26">
        <v>9.99000999000999E-4</v>
      </c>
      <c r="H66" s="23">
        <v>5.3946053946053903E-3</v>
      </c>
      <c r="I66" s="25">
        <v>6.48169383656719E-4</v>
      </c>
      <c r="J66" s="26">
        <v>1.2987012987013E-2</v>
      </c>
      <c r="K66" s="23">
        <v>3.7569573283859001E-2</v>
      </c>
      <c r="L66" s="25">
        <v>1.8808486165397501E-3</v>
      </c>
      <c r="M66" s="26">
        <v>9.99000999000999E-4</v>
      </c>
      <c r="N66" s="30">
        <v>4.7599459364165196E-3</v>
      </c>
      <c r="O66" s="25">
        <v>2.9169363E-2</v>
      </c>
      <c r="P66" s="26">
        <v>9.9900100000000001E-4</v>
      </c>
      <c r="Q66" s="23">
        <v>7.3562800909090899E-3</v>
      </c>
      <c r="R66" s="25">
        <v>2.9167401042655201E-2</v>
      </c>
      <c r="S66" s="26">
        <v>9.99000999000999E-4</v>
      </c>
      <c r="T66" s="23">
        <v>7.3562800835528103E-3</v>
      </c>
      <c r="U66" s="25">
        <v>1.34692323999792E-2</v>
      </c>
      <c r="V66" s="26">
        <v>3.5964035964036002E-2</v>
      </c>
      <c r="W66" s="23">
        <v>0.11976023976024</v>
      </c>
      <c r="X66" s="25">
        <v>3.2348468030864802E-2</v>
      </c>
      <c r="Y66" s="26">
        <v>9.99000999000999E-4</v>
      </c>
      <c r="Z66" s="30">
        <v>6.2245446860831498E-3</v>
      </c>
      <c r="AA66" s="25">
        <v>3.3797800000000001E-4</v>
      </c>
      <c r="AB66" s="26">
        <v>9.9499999999999996E-6</v>
      </c>
      <c r="AC66" s="26">
        <v>1.998002E-3</v>
      </c>
      <c r="AD66" s="23">
        <v>9.5198918823529398E-3</v>
      </c>
      <c r="AE66" s="25">
        <v>3.9730744325572402E-4</v>
      </c>
      <c r="AF66" s="26">
        <v>6.9299996969696104E-5</v>
      </c>
      <c r="AG66" s="26">
        <v>2.997002997003E-3</v>
      </c>
      <c r="AH66" s="23">
        <v>1.2137862137862099E-2</v>
      </c>
      <c r="AI66" s="25">
        <v>3.3336058464593002E-4</v>
      </c>
      <c r="AJ66" s="26">
        <v>5.3321549772222801E-6</v>
      </c>
      <c r="AK66" s="26">
        <v>6.9930069930069904E-3</v>
      </c>
      <c r="AL66" s="23">
        <v>2.1785906401291001E-2</v>
      </c>
      <c r="AM66" s="25">
        <v>3.4139716242492698E-4</v>
      </c>
      <c r="AN66" s="26">
        <v>1.3371369861348E-5</v>
      </c>
      <c r="AO66" s="26">
        <v>9.99000999000999E-4</v>
      </c>
      <c r="AP66" s="30">
        <v>4.7599459364165196E-3</v>
      </c>
      <c r="AQ66" s="25">
        <v>0.66107338199999999</v>
      </c>
      <c r="AR66" s="26">
        <v>0.66150020899999995</v>
      </c>
      <c r="AS66" s="26">
        <v>6.4524199999999997E-4</v>
      </c>
      <c r="AT66" s="26">
        <v>1.998002E-3</v>
      </c>
      <c r="AU66" s="23">
        <v>9.5198918823529398E-3</v>
      </c>
      <c r="AV66" s="25">
        <v>0.74876491868483697</v>
      </c>
      <c r="AW66" s="26">
        <v>0.74913238092835299</v>
      </c>
      <c r="AX66" s="26">
        <v>4.9051710067682397E-4</v>
      </c>
      <c r="AY66" s="26">
        <v>6.9930069930069904E-3</v>
      </c>
      <c r="AZ66" s="23">
        <v>2.6973026973027E-2</v>
      </c>
      <c r="BA66" s="25">
        <v>0.48804457622036801</v>
      </c>
      <c r="BB66" s="26">
        <v>0.48813814016920998</v>
      </c>
      <c r="BC66" s="26">
        <v>1.91675145092995E-4</v>
      </c>
      <c r="BD66" s="26">
        <v>4.9950049950050002E-3</v>
      </c>
      <c r="BE66" s="23">
        <v>1.5561361715207901E-2</v>
      </c>
      <c r="BF66" s="25">
        <v>0.57032293119713695</v>
      </c>
      <c r="BG66" s="26">
        <v>0.57106093457616103</v>
      </c>
      <c r="BH66" s="26">
        <v>1.2923373572595301E-3</v>
      </c>
      <c r="BI66" s="26">
        <v>9.99000999000999E-4</v>
      </c>
      <c r="BJ66" s="30">
        <v>4.4955044955045003E-3</v>
      </c>
    </row>
    <row r="67" spans="1:62" x14ac:dyDescent="0.25">
      <c r="A67" s="16" t="s">
        <v>135</v>
      </c>
      <c r="B67" s="17" t="s">
        <v>135</v>
      </c>
      <c r="C67" s="21">
        <v>2.2689800000000001E-4</v>
      </c>
      <c r="D67" s="22">
        <v>0.220779221</v>
      </c>
      <c r="E67" s="23">
        <v>0.41588643955813998</v>
      </c>
      <c r="F67" s="21">
        <v>2.08169771197687E-4</v>
      </c>
      <c r="G67" s="22">
        <v>0.21478521478521501</v>
      </c>
      <c r="H67" s="23">
        <v>0.414228628514343</v>
      </c>
      <c r="I67" s="21">
        <v>4.0882685738893702E-4</v>
      </c>
      <c r="J67" s="22">
        <v>1.0989010989011E-2</v>
      </c>
      <c r="K67" s="23">
        <v>3.2967032967033003E-2</v>
      </c>
      <c r="L67" s="21">
        <v>2.1713916823003701E-4</v>
      </c>
      <c r="M67" s="22">
        <v>0.21678321678321699</v>
      </c>
      <c r="N67" s="30">
        <v>0.39907819453274002</v>
      </c>
      <c r="O67" s="21">
        <v>5.3130820000000002E-3</v>
      </c>
      <c r="P67" s="22">
        <v>0.37562437599999998</v>
      </c>
      <c r="Q67" s="23">
        <v>0.62093009093877505</v>
      </c>
      <c r="R67" s="21">
        <v>5.30968135453278E-3</v>
      </c>
      <c r="S67" s="22">
        <v>0.36263736263736301</v>
      </c>
      <c r="T67" s="23">
        <v>0.61622992392223197</v>
      </c>
      <c r="U67" s="21">
        <v>5.9495638596492699E-3</v>
      </c>
      <c r="V67" s="22">
        <v>0.33366633366633403</v>
      </c>
      <c r="W67" s="23">
        <v>0.60059940059940098</v>
      </c>
      <c r="X67" s="21">
        <v>2.9783011102118699E-4</v>
      </c>
      <c r="Y67" s="22">
        <v>0.47752247752247801</v>
      </c>
      <c r="Z67" s="30">
        <v>0.68710237131289797</v>
      </c>
      <c r="AA67" s="21">
        <v>1.6468799999999999E-4</v>
      </c>
      <c r="AB67" s="22">
        <v>6.7299999999999995E-7</v>
      </c>
      <c r="AC67" s="22">
        <v>0.18581418599999999</v>
      </c>
      <c r="AD67" s="23">
        <v>0.385921770923077</v>
      </c>
      <c r="AE67" s="25">
        <v>1.68077601192037E-4</v>
      </c>
      <c r="AF67" s="26">
        <v>4.0631782264322103E-6</v>
      </c>
      <c r="AG67" s="26">
        <v>0.21878121878121901</v>
      </c>
      <c r="AH67" s="23">
        <v>0.40275633457451698</v>
      </c>
      <c r="AI67" s="25">
        <v>1.6809127270215701E-4</v>
      </c>
      <c r="AJ67" s="26">
        <v>4.0768519792289101E-6</v>
      </c>
      <c r="AK67" s="26">
        <v>9.99000999000999E-3</v>
      </c>
      <c r="AL67" s="23">
        <v>2.8899671756814599E-2</v>
      </c>
      <c r="AM67" s="25">
        <v>1.6447239249330501E-4</v>
      </c>
      <c r="AN67" s="26">
        <v>4.5737812204294002E-7</v>
      </c>
      <c r="AO67" s="26">
        <v>0.22477522477522499</v>
      </c>
      <c r="AP67" s="30">
        <v>0.40459540459540499</v>
      </c>
      <c r="AQ67" s="21">
        <v>0.66147793200000005</v>
      </c>
      <c r="AR67" s="22">
        <v>0.66150020899999995</v>
      </c>
      <c r="AS67" s="22">
        <v>3.3699999999999999E-5</v>
      </c>
      <c r="AT67" s="22">
        <v>0.25074925100000001</v>
      </c>
      <c r="AU67" s="23">
        <v>0.45314685360000001</v>
      </c>
      <c r="AV67" s="25">
        <v>0.74911767827716302</v>
      </c>
      <c r="AW67" s="26">
        <v>0.74913238092835299</v>
      </c>
      <c r="AX67" s="26">
        <v>1.9626239052827898E-5</v>
      </c>
      <c r="AY67" s="26">
        <v>0.286713286713287</v>
      </c>
      <c r="AZ67" s="23">
        <v>0.51608391608391702</v>
      </c>
      <c r="BA67" s="25">
        <v>0.488082389683618</v>
      </c>
      <c r="BB67" s="26">
        <v>0.48813814016920998</v>
      </c>
      <c r="BC67" s="26">
        <v>1.1421046831805401E-4</v>
      </c>
      <c r="BD67" s="26">
        <v>1.4985014985015E-2</v>
      </c>
      <c r="BE67" s="23">
        <v>4.3349507635222002E-2</v>
      </c>
      <c r="BF67" s="25">
        <v>0.57103570036899398</v>
      </c>
      <c r="BG67" s="26">
        <v>0.57106093457616103</v>
      </c>
      <c r="BH67" s="26">
        <v>4.4188291721147799E-5</v>
      </c>
      <c r="BI67" s="26">
        <v>0.24975024975025001</v>
      </c>
      <c r="BJ67" s="30">
        <v>0.46528471528471599</v>
      </c>
    </row>
    <row r="68" spans="1:62" x14ac:dyDescent="0.25">
      <c r="A68" s="16" t="s">
        <v>136</v>
      </c>
      <c r="B68" s="17" t="s">
        <v>136</v>
      </c>
      <c r="C68" s="21">
        <v>3.1671800000000001E-4</v>
      </c>
      <c r="D68" s="22">
        <v>7.3926073999999994E-2</v>
      </c>
      <c r="E68" s="23">
        <v>0.181454908909091</v>
      </c>
      <c r="F68" s="21">
        <v>3.07067298510241E-4</v>
      </c>
      <c r="G68" s="22">
        <v>6.4935064935064901E-2</v>
      </c>
      <c r="H68" s="23">
        <v>0.16966904063678201</v>
      </c>
      <c r="I68" s="21">
        <v>2.08393959318083E-4</v>
      </c>
      <c r="J68" s="22">
        <v>0.24875124875124899</v>
      </c>
      <c r="K68" s="23">
        <v>0.36634274816092999</v>
      </c>
      <c r="L68" s="21">
        <v>3.2702019337937802E-4</v>
      </c>
      <c r="M68" s="22">
        <v>0.121878121878122</v>
      </c>
      <c r="N68" s="30">
        <v>0.25728118035810399</v>
      </c>
      <c r="O68" s="21">
        <v>4.9976252999999998E-2</v>
      </c>
      <c r="P68" s="22">
        <v>3.1968032E-2</v>
      </c>
      <c r="Q68" s="23">
        <v>0.12947052959999999</v>
      </c>
      <c r="R68" s="21">
        <v>4.9980861044710903E-2</v>
      </c>
      <c r="S68" s="22">
        <v>2.7972027972028E-2</v>
      </c>
      <c r="T68" s="23">
        <v>0.119249171880751</v>
      </c>
      <c r="U68" s="21">
        <v>5.0180666557928903E-2</v>
      </c>
      <c r="V68" s="22">
        <v>3.5964035964036002E-2</v>
      </c>
      <c r="W68" s="23">
        <v>0.11976023976024</v>
      </c>
      <c r="X68" s="21">
        <v>5.0877454970842902E-2</v>
      </c>
      <c r="Y68" s="22">
        <v>1.9980019980020001E-2</v>
      </c>
      <c r="Z68" s="30">
        <v>7.0364418190505207E-2</v>
      </c>
      <c r="AA68" s="21">
        <v>1.65649E-4</v>
      </c>
      <c r="AB68" s="22">
        <v>1.6300000000000001E-6</v>
      </c>
      <c r="AC68" s="22">
        <v>0.103896104</v>
      </c>
      <c r="AD68" s="23">
        <v>0.24044526925714299</v>
      </c>
      <c r="AE68" s="34">
        <v>1.77176803260997E-4</v>
      </c>
      <c r="AF68" s="35">
        <v>1.3163872946586599E-5</v>
      </c>
      <c r="AG68" s="35">
        <v>7.7922077922077906E-2</v>
      </c>
      <c r="AH68" s="43">
        <v>0.19126328217237301</v>
      </c>
      <c r="AI68" s="25">
        <v>1.64754009786441E-4</v>
      </c>
      <c r="AJ68" s="26">
        <v>7.3904161213000897E-7</v>
      </c>
      <c r="AK68" s="26">
        <v>0.24175824175824201</v>
      </c>
      <c r="AL68" s="23">
        <v>0.358986468077377</v>
      </c>
      <c r="AM68" s="25">
        <v>1.65418271181202E-4</v>
      </c>
      <c r="AN68" s="26">
        <v>1.40341197363281E-6</v>
      </c>
      <c r="AO68" s="26">
        <v>0.10689310689310701</v>
      </c>
      <c r="AP68" s="30">
        <v>0.240509490509491</v>
      </c>
      <c r="AQ68" s="21">
        <v>0.66142789199999996</v>
      </c>
      <c r="AR68" s="22">
        <v>0.66150020899999995</v>
      </c>
      <c r="AS68" s="22">
        <v>1.09323E-4</v>
      </c>
      <c r="AT68" s="22">
        <v>9.5904095999999994E-2</v>
      </c>
      <c r="AU68" s="23">
        <v>0.23540096290909099</v>
      </c>
      <c r="AV68" s="34">
        <v>0.749065636393353</v>
      </c>
      <c r="AW68" s="35">
        <v>0.74913238092835299</v>
      </c>
      <c r="AX68" s="35">
        <v>8.9095781599657405E-5</v>
      </c>
      <c r="AY68" s="35">
        <v>0.103896103896104</v>
      </c>
      <c r="AZ68" s="43">
        <v>0.26298701298701299</v>
      </c>
      <c r="BA68" s="25">
        <v>0.48812749300617703</v>
      </c>
      <c r="BB68" s="26">
        <v>0.48813814016920998</v>
      </c>
      <c r="BC68" s="26">
        <v>2.18117826848996E-5</v>
      </c>
      <c r="BD68" s="26">
        <v>0.235764235764236</v>
      </c>
      <c r="BE68" s="23">
        <v>0.35546596260882002</v>
      </c>
      <c r="BF68" s="25">
        <v>0.57098490843282002</v>
      </c>
      <c r="BG68" s="26">
        <v>0.57106093457616103</v>
      </c>
      <c r="BH68" s="26">
        <v>1.3313140286563799E-4</v>
      </c>
      <c r="BI68" s="26">
        <v>0.120879120879121</v>
      </c>
      <c r="BJ68" s="30">
        <v>0.27974882260596601</v>
      </c>
    </row>
    <row r="69" spans="1:62" x14ac:dyDescent="0.25">
      <c r="A69" s="16" t="s">
        <v>137</v>
      </c>
      <c r="B69" s="17" t="s">
        <v>138</v>
      </c>
      <c r="C69" s="25">
        <v>5.2896300000000002E-4</v>
      </c>
      <c r="D69" s="26">
        <v>2.3976023999999999E-2</v>
      </c>
      <c r="E69" s="23">
        <v>7.1928071999999996E-2</v>
      </c>
      <c r="F69" s="25">
        <v>4.2386635231221598E-4</v>
      </c>
      <c r="G69" s="26">
        <v>2.9970029970029999E-2</v>
      </c>
      <c r="H69" s="23">
        <v>8.9910089910090002E-2</v>
      </c>
      <c r="I69" s="25">
        <v>6.52258182992004E-4</v>
      </c>
      <c r="J69" s="26">
        <v>9.99000999000999E-4</v>
      </c>
      <c r="K69" s="23">
        <v>3.8532895675752799E-3</v>
      </c>
      <c r="L69" s="25">
        <v>6.2633892087234099E-4</v>
      </c>
      <c r="M69" s="26">
        <v>2.0979020979021001E-2</v>
      </c>
      <c r="N69" s="30">
        <v>6.7972027972028004E-2</v>
      </c>
      <c r="O69" s="25">
        <v>1.1187252E-2</v>
      </c>
      <c r="P69" s="26">
        <v>0.101898102</v>
      </c>
      <c r="Q69" s="23">
        <v>0.24275724300000001</v>
      </c>
      <c r="R69" s="25">
        <v>1.1190282910611299E-2</v>
      </c>
      <c r="S69" s="26">
        <v>9.4905094905094897E-2</v>
      </c>
      <c r="T69" s="23">
        <v>0.237853056034874</v>
      </c>
      <c r="U69" s="25">
        <v>1.6184260230642102E-2</v>
      </c>
      <c r="V69" s="26">
        <v>3.6963036963037002E-2</v>
      </c>
      <c r="W69" s="23">
        <v>0.11976023976024</v>
      </c>
      <c r="X69" s="25">
        <v>1.8327781424265398E-2</v>
      </c>
      <c r="Y69" s="26">
        <v>1.4985014985015E-2</v>
      </c>
      <c r="Z69" s="30">
        <v>5.5172100626646098E-2</v>
      </c>
      <c r="AA69" s="25">
        <v>1.6792000000000001E-4</v>
      </c>
      <c r="AB69" s="26">
        <v>3.9099999999999998E-6</v>
      </c>
      <c r="AC69" s="26">
        <v>2.4975025000000001E-2</v>
      </c>
      <c r="AD69" s="23">
        <v>7.4925074999999994E-2</v>
      </c>
      <c r="AE69" s="25">
        <v>1.87923059723495E-4</v>
      </c>
      <c r="AF69" s="26">
        <v>2.3911892246486502E-5</v>
      </c>
      <c r="AG69" s="26">
        <v>3.8961038961039002E-2</v>
      </c>
      <c r="AH69" s="23">
        <v>0.10882221227048799</v>
      </c>
      <c r="AI69" s="25">
        <v>1.72144471270249E-4</v>
      </c>
      <c r="AJ69" s="26">
        <v>8.1307154420340294E-6</v>
      </c>
      <c r="AK69" s="26">
        <v>9.99000999000999E-4</v>
      </c>
      <c r="AL69" s="23">
        <v>3.8532895675752799E-3</v>
      </c>
      <c r="AM69" s="25">
        <v>1.6799486895901E-4</v>
      </c>
      <c r="AN69" s="26">
        <v>3.9804324217795903E-6</v>
      </c>
      <c r="AO69" s="26">
        <v>2.4975024975025E-2</v>
      </c>
      <c r="AP69" s="30">
        <v>7.7806808576039402E-2</v>
      </c>
      <c r="AQ69" s="25">
        <v>0.66135369499999996</v>
      </c>
      <c r="AR69" s="26">
        <v>0.66150020899999995</v>
      </c>
      <c r="AS69" s="26">
        <v>2.2148799999999999E-4</v>
      </c>
      <c r="AT69" s="26">
        <v>3.4965034999999998E-2</v>
      </c>
      <c r="AU69" s="23">
        <v>0.10114885125</v>
      </c>
      <c r="AV69" s="25">
        <v>0.74901828561017703</v>
      </c>
      <c r="AW69" s="26">
        <v>0.74913238092835299</v>
      </c>
      <c r="AX69" s="26">
        <v>1.5230327920756601E-4</v>
      </c>
      <c r="AY69" s="26">
        <v>3.6963036963037002E-2</v>
      </c>
      <c r="AZ69" s="23">
        <v>0.10692878550021399</v>
      </c>
      <c r="BA69" s="25">
        <v>0.48803207493363499</v>
      </c>
      <c r="BB69" s="26">
        <v>0.48813814016920998</v>
      </c>
      <c r="BC69" s="26">
        <v>2.17285286371216E-4</v>
      </c>
      <c r="BD69" s="26">
        <v>1.9980019980020002E-3</v>
      </c>
      <c r="BE69" s="23">
        <v>7.7065791351505703E-3</v>
      </c>
      <c r="BF69" s="25">
        <v>0.57087901787831696</v>
      </c>
      <c r="BG69" s="26">
        <v>0.57106093457616103</v>
      </c>
      <c r="BH69" s="26">
        <v>3.18559170887744E-4</v>
      </c>
      <c r="BI69" s="26">
        <v>3.1968031968032003E-2</v>
      </c>
      <c r="BJ69" s="30">
        <v>9.9592714977330493E-2</v>
      </c>
    </row>
    <row r="70" spans="1:62" x14ac:dyDescent="0.25">
      <c r="A70" s="16" t="s">
        <v>139</v>
      </c>
      <c r="B70" s="17" t="s">
        <v>139</v>
      </c>
      <c r="C70" s="25">
        <v>4.8512499999999999E-4</v>
      </c>
      <c r="D70" s="26">
        <v>0.33166833200000001</v>
      </c>
      <c r="E70" s="23">
        <v>0.50464081423636398</v>
      </c>
      <c r="F70" s="25">
        <v>4.8796280295857202E-4</v>
      </c>
      <c r="G70" s="26">
        <v>0.32267732267732302</v>
      </c>
      <c r="H70" s="23">
        <v>0.51248751248751301</v>
      </c>
      <c r="I70" s="25">
        <v>5.2225865492143105E-4</v>
      </c>
      <c r="J70" s="26">
        <v>0.231768231768232</v>
      </c>
      <c r="K70" s="23">
        <v>0.34765234765234798</v>
      </c>
      <c r="L70" s="25">
        <v>5.0625600955951601E-4</v>
      </c>
      <c r="M70" s="26">
        <v>0.32467532467532501</v>
      </c>
      <c r="N70" s="30">
        <v>0.48701298701298801</v>
      </c>
      <c r="O70" s="25">
        <v>3.594959E-3</v>
      </c>
      <c r="P70" s="26">
        <v>0.36563436599999999</v>
      </c>
      <c r="Q70" s="23">
        <v>0.61700799262499995</v>
      </c>
      <c r="R70" s="25">
        <v>3.5953180406641601E-3</v>
      </c>
      <c r="S70" s="26">
        <v>0.38161838161838202</v>
      </c>
      <c r="T70" s="23">
        <v>0.61622992392223197</v>
      </c>
      <c r="U70" s="25">
        <v>-1.22187947049632E-2</v>
      </c>
      <c r="V70" s="26">
        <v>0.86113886113886096</v>
      </c>
      <c r="W70" s="23">
        <v>0.96990509490509502</v>
      </c>
      <c r="X70" s="25">
        <v>3.77027618366064E-3</v>
      </c>
      <c r="Y70" s="26">
        <v>0.32967032967033</v>
      </c>
      <c r="Z70" s="30">
        <v>0.53406593406593506</v>
      </c>
      <c r="AA70" s="25">
        <v>4.4471199999999999E-4</v>
      </c>
      <c r="AB70" s="26">
        <v>3.9999999999999998E-7</v>
      </c>
      <c r="AC70" s="26">
        <v>0.344655345</v>
      </c>
      <c r="AD70" s="23">
        <v>0.52673741405660401</v>
      </c>
      <c r="AE70" s="25">
        <v>4.4803461449138701E-4</v>
      </c>
      <c r="AF70" s="26">
        <v>3.7234726694146399E-6</v>
      </c>
      <c r="AG70" s="26">
        <v>0.30069930069930101</v>
      </c>
      <c r="AH70" s="23">
        <v>0.50911588411588504</v>
      </c>
      <c r="AI70" s="25">
        <v>4.4552586121112699E-4</v>
      </c>
      <c r="AJ70" s="26">
        <v>1.21360422256078E-6</v>
      </c>
      <c r="AK70" s="26">
        <v>0.25174825174825199</v>
      </c>
      <c r="AL70" s="23">
        <v>0.36413586413586402</v>
      </c>
      <c r="AM70" s="25">
        <v>4.4477077150436E-4</v>
      </c>
      <c r="AN70" s="26">
        <v>4.5817887062149499E-7</v>
      </c>
      <c r="AO70" s="26">
        <v>0.321678321678322</v>
      </c>
      <c r="AP70" s="30">
        <v>0.47962946144764401</v>
      </c>
      <c r="AQ70" s="25">
        <v>0.67623345499999998</v>
      </c>
      <c r="AR70" s="26">
        <v>0.67625479799999999</v>
      </c>
      <c r="AS70" s="26">
        <v>3.1600000000000002E-5</v>
      </c>
      <c r="AT70" s="26">
        <v>0.31568431600000002</v>
      </c>
      <c r="AU70" s="23">
        <v>0.51407416164705899</v>
      </c>
      <c r="AV70" s="25">
        <v>0.76301167452188901</v>
      </c>
      <c r="AW70" s="26">
        <v>0.76303940908920198</v>
      </c>
      <c r="AX70" s="26">
        <v>3.6347490028232303E-5</v>
      </c>
      <c r="AY70" s="26">
        <v>0.30869130869130901</v>
      </c>
      <c r="AZ70" s="23">
        <v>0.53311394487865105</v>
      </c>
      <c r="BA70" s="25">
        <v>0.502352220244353</v>
      </c>
      <c r="BB70" s="26">
        <v>0.50236803207373004</v>
      </c>
      <c r="BC70" s="26">
        <v>3.1474593062519298E-5</v>
      </c>
      <c r="BD70" s="26">
        <v>0.23976023976024</v>
      </c>
      <c r="BE70" s="23">
        <v>0.35546596260882002</v>
      </c>
      <c r="BF70" s="25">
        <v>0.58942393685942496</v>
      </c>
      <c r="BG70" s="26">
        <v>0.58944665658996198</v>
      </c>
      <c r="BH70" s="26">
        <v>3.8544167285103903E-5</v>
      </c>
      <c r="BI70" s="26">
        <v>0.33366633366633403</v>
      </c>
      <c r="BJ70" s="30">
        <v>0.52994064758770698</v>
      </c>
    </row>
    <row r="71" spans="1:62" x14ac:dyDescent="0.25">
      <c r="A71" s="16" t="s">
        <v>140</v>
      </c>
      <c r="B71" s="17" t="s">
        <v>141</v>
      </c>
      <c r="C71" s="25">
        <v>8.9299599999999996E-4</v>
      </c>
      <c r="D71" s="26">
        <v>5.4945055E-2</v>
      </c>
      <c r="E71" s="23">
        <v>0.14356611145161299</v>
      </c>
      <c r="F71" s="25">
        <v>7.69228486434502E-4</v>
      </c>
      <c r="G71" s="26">
        <v>6.7932067932067894E-2</v>
      </c>
      <c r="H71" s="23">
        <v>0.171953046953047</v>
      </c>
      <c r="I71" s="25">
        <v>7.6023931651059303E-4</v>
      </c>
      <c r="J71" s="26">
        <v>4.7952047952048001E-2</v>
      </c>
      <c r="K71" s="23">
        <v>0.121378621378622</v>
      </c>
      <c r="L71" s="25">
        <v>1.2054766908370399E-3</v>
      </c>
      <c r="M71" s="26">
        <v>2.7972027972028E-2</v>
      </c>
      <c r="N71" s="30">
        <v>8.3916083916084003E-2</v>
      </c>
      <c r="O71" s="25">
        <v>2.9935619E-2</v>
      </c>
      <c r="P71" s="26">
        <v>9.9900100000000001E-4</v>
      </c>
      <c r="Q71" s="23">
        <v>7.3562800909090899E-3</v>
      </c>
      <c r="R71" s="25">
        <v>2.99310893427292E-2</v>
      </c>
      <c r="S71" s="26">
        <v>9.99000999000999E-4</v>
      </c>
      <c r="T71" s="23">
        <v>7.3562800835528103E-3</v>
      </c>
      <c r="U71" s="25">
        <v>3.2400414819090298E-2</v>
      </c>
      <c r="V71" s="26">
        <v>9.99000999000999E-4</v>
      </c>
      <c r="W71" s="23">
        <v>6.7432567432567404E-3</v>
      </c>
      <c r="X71" s="25">
        <v>2.71319363037557E-2</v>
      </c>
      <c r="Y71" s="26">
        <v>9.99000999000999E-4</v>
      </c>
      <c r="Z71" s="30">
        <v>6.2245446860831498E-3</v>
      </c>
      <c r="AA71" s="25">
        <v>4.9633499999999998E-4</v>
      </c>
      <c r="AB71" s="26">
        <v>4.2899999999999996E-6</v>
      </c>
      <c r="AC71" s="26">
        <v>5.3946054E-2</v>
      </c>
      <c r="AD71" s="23">
        <v>0.13655094918749999</v>
      </c>
      <c r="AE71" s="25">
        <v>5.1754788872252898E-4</v>
      </c>
      <c r="AF71" s="26">
        <v>2.5515175179013899E-5</v>
      </c>
      <c r="AG71" s="26">
        <v>6.7932067932067894E-2</v>
      </c>
      <c r="AH71" s="23">
        <v>0.177499919435403</v>
      </c>
      <c r="AI71" s="25">
        <v>4.9651077288158797E-4</v>
      </c>
      <c r="AJ71" s="26">
        <v>4.4677030290873904E-6</v>
      </c>
      <c r="AK71" s="26">
        <v>4.0959040959041002E-2</v>
      </c>
      <c r="AL71" s="23">
        <v>0.103677572427573</v>
      </c>
      <c r="AM71" s="25">
        <v>4.98186634038014E-4</v>
      </c>
      <c r="AN71" s="26">
        <v>6.1443891908874398E-6</v>
      </c>
      <c r="AO71" s="26">
        <v>1.5984015984016001E-2</v>
      </c>
      <c r="AP71" s="30">
        <v>5.3946053946054E-2</v>
      </c>
      <c r="AQ71" s="25">
        <v>0.66135009300000003</v>
      </c>
      <c r="AR71" s="26">
        <v>0.66150020899999995</v>
      </c>
      <c r="AS71" s="26">
        <v>2.2693400000000001E-4</v>
      </c>
      <c r="AT71" s="26">
        <v>8.0919081000000004E-2</v>
      </c>
      <c r="AU71" s="23">
        <v>0.20482642378124999</v>
      </c>
      <c r="AV71" s="25">
        <v>0.74901915857670798</v>
      </c>
      <c r="AW71" s="26">
        <v>0.74913238092835299</v>
      </c>
      <c r="AX71" s="26">
        <v>1.5113797578036899E-4</v>
      </c>
      <c r="AY71" s="26">
        <v>0.121878121878122</v>
      </c>
      <c r="AZ71" s="23">
        <v>0.299155390064481</v>
      </c>
      <c r="BA71" s="25">
        <v>0.48808619799228897</v>
      </c>
      <c r="BB71" s="26">
        <v>0.48813814016920998</v>
      </c>
      <c r="BC71" s="26">
        <v>1.06408765567112E-4</v>
      </c>
      <c r="BD71" s="26">
        <v>7.09290709290709E-2</v>
      </c>
      <c r="BE71" s="23">
        <v>0.15959040959040999</v>
      </c>
      <c r="BF71" s="25">
        <v>0.57077925802788398</v>
      </c>
      <c r="BG71" s="26">
        <v>0.57106093457616103</v>
      </c>
      <c r="BH71" s="26">
        <v>4.9325129985744497E-4</v>
      </c>
      <c r="BI71" s="26">
        <v>4.995004995005E-2</v>
      </c>
      <c r="BJ71" s="30">
        <v>0.14449835878407299</v>
      </c>
    </row>
    <row r="72" spans="1:62" x14ac:dyDescent="0.25">
      <c r="A72" s="16" t="s">
        <v>142</v>
      </c>
      <c r="B72" s="17" t="s">
        <v>142</v>
      </c>
      <c r="C72" s="25">
        <v>6.1516800000000003E-4</v>
      </c>
      <c r="D72" s="26">
        <v>0.50849150799999998</v>
      </c>
      <c r="E72" s="23">
        <v>0.65634365571428599</v>
      </c>
      <c r="F72" s="25">
        <v>6.31286326138916E-4</v>
      </c>
      <c r="G72" s="26">
        <v>0.49050949050949</v>
      </c>
      <c r="H72" s="23">
        <v>0.64082691502046296</v>
      </c>
      <c r="I72" s="25">
        <v>8.2081185840746703E-4</v>
      </c>
      <c r="J72" s="26">
        <v>0.132867132867133</v>
      </c>
      <c r="K72" s="23">
        <v>0.232427147320765</v>
      </c>
      <c r="L72" s="25">
        <v>5.6505234981989898E-4</v>
      </c>
      <c r="M72" s="26">
        <v>0.53146853146853101</v>
      </c>
      <c r="N72" s="30">
        <v>0.67390422077921996</v>
      </c>
      <c r="O72" s="25">
        <v>7.1433260000000002E-3</v>
      </c>
      <c r="P72" s="26">
        <v>0.354645355</v>
      </c>
      <c r="Q72" s="23">
        <v>0.61119731393617005</v>
      </c>
      <c r="R72" s="25">
        <v>7.1466198643263803E-3</v>
      </c>
      <c r="S72" s="26">
        <v>0.372627372627373</v>
      </c>
      <c r="T72" s="23">
        <v>0.61622992392223197</v>
      </c>
      <c r="U72" s="25">
        <v>-8.6493764670901498E-3</v>
      </c>
      <c r="V72" s="26">
        <v>0.66333666333666297</v>
      </c>
      <c r="W72" s="23">
        <v>0.89272018304276302</v>
      </c>
      <c r="X72" s="25">
        <v>-2.3814784975552698E-3</v>
      </c>
      <c r="Y72" s="26">
        <v>0.52747252747252704</v>
      </c>
      <c r="Z72" s="30">
        <v>0.73664266767715003</v>
      </c>
      <c r="AA72" s="25">
        <v>6.5562300000000003E-4</v>
      </c>
      <c r="AB72" s="26">
        <v>-4.3799999999999998E-7</v>
      </c>
      <c r="AC72" s="26">
        <v>0.47552447599999997</v>
      </c>
      <c r="AD72" s="23">
        <v>0.63143414026229505</v>
      </c>
      <c r="AE72" s="25">
        <v>6.5378098895769998E-4</v>
      </c>
      <c r="AF72" s="26">
        <v>-2.2808649802197302E-6</v>
      </c>
      <c r="AG72" s="26">
        <v>0.47552447552447602</v>
      </c>
      <c r="AH72" s="23">
        <v>0.62680176965891199</v>
      </c>
      <c r="AI72" s="25">
        <v>6.5880351538478304E-4</v>
      </c>
      <c r="AJ72" s="26">
        <v>2.7449586905703402E-6</v>
      </c>
      <c r="AK72" s="26">
        <v>0.15484515484515499</v>
      </c>
      <c r="AL72" s="23">
        <v>0.26130119880119901</v>
      </c>
      <c r="AM72" s="25">
        <v>6.5527694171903803E-4</v>
      </c>
      <c r="AN72" s="26">
        <v>-7.83930139247602E-7</v>
      </c>
      <c r="AO72" s="26">
        <v>0.54945054945054905</v>
      </c>
      <c r="AP72" s="30">
        <v>0.68469991546914599</v>
      </c>
      <c r="AQ72" s="25">
        <v>0.66152092900000004</v>
      </c>
      <c r="AR72" s="26">
        <v>0.66150020899999995</v>
      </c>
      <c r="AS72" s="26">
        <v>-3.1300000000000002E-5</v>
      </c>
      <c r="AT72" s="26">
        <v>0.49150849200000002</v>
      </c>
      <c r="AU72" s="23">
        <v>0.66990386596721296</v>
      </c>
      <c r="AV72" s="25">
        <v>0.74914773916910005</v>
      </c>
      <c r="AW72" s="26">
        <v>0.74913238092835299</v>
      </c>
      <c r="AX72" s="26">
        <v>-2.0501370835868099E-5</v>
      </c>
      <c r="AY72" s="26">
        <v>0.51648351648351698</v>
      </c>
      <c r="AZ72" s="23">
        <v>0.70907059042652298</v>
      </c>
      <c r="BA72" s="25">
        <v>0.48809612030862998</v>
      </c>
      <c r="BB72" s="26">
        <v>0.48813814016920998</v>
      </c>
      <c r="BC72" s="26">
        <v>8.6081904121182399E-5</v>
      </c>
      <c r="BD72" s="26">
        <v>0.14685314685314699</v>
      </c>
      <c r="BE72" s="23">
        <v>0.27034329307056598</v>
      </c>
      <c r="BF72" s="25">
        <v>0.57111172337470595</v>
      </c>
      <c r="BG72" s="26">
        <v>0.57106093457616103</v>
      </c>
      <c r="BH72" s="26">
        <v>-8.8937616758322195E-5</v>
      </c>
      <c r="BI72" s="26">
        <v>0.57842157842157804</v>
      </c>
      <c r="BJ72" s="30">
        <v>0.72336754154935901</v>
      </c>
    </row>
    <row r="73" spans="1:62" x14ac:dyDescent="0.25">
      <c r="A73" s="16" t="s">
        <v>143</v>
      </c>
      <c r="B73" s="17" t="s">
        <v>144</v>
      </c>
      <c r="C73" s="25">
        <v>7.4320300000000001E-4</v>
      </c>
      <c r="D73" s="26">
        <v>0.11688311699999999</v>
      </c>
      <c r="E73" s="23">
        <v>0.26298701325000001</v>
      </c>
      <c r="F73" s="25">
        <v>6.7852920801408304E-4</v>
      </c>
      <c r="G73" s="26">
        <v>0.140859140859141</v>
      </c>
      <c r="H73" s="23">
        <v>0.31492831492831502</v>
      </c>
      <c r="I73" s="25">
        <v>6.6849808865265901E-4</v>
      </c>
      <c r="J73" s="26">
        <v>0.10889110889110901</v>
      </c>
      <c r="K73" s="23">
        <v>0.19600399600399601</v>
      </c>
      <c r="L73" s="25">
        <v>7.9686844424400297E-4</v>
      </c>
      <c r="M73" s="26">
        <v>0.122877122877123</v>
      </c>
      <c r="N73" s="30">
        <v>0.25728118035810399</v>
      </c>
      <c r="O73" s="25">
        <v>1.4380183E-2</v>
      </c>
      <c r="P73" s="26">
        <v>0.20679320700000001</v>
      </c>
      <c r="Q73" s="23">
        <v>0.40854267724390197</v>
      </c>
      <c r="R73" s="25">
        <v>1.43807358259676E-2</v>
      </c>
      <c r="S73" s="26">
        <v>0.203796203796204</v>
      </c>
      <c r="T73" s="23">
        <v>0.40262176847542702</v>
      </c>
      <c r="U73" s="25">
        <v>1.87704105814454E-2</v>
      </c>
      <c r="V73" s="26">
        <v>0.16583416583416599</v>
      </c>
      <c r="W73" s="23">
        <v>0.35348861664651199</v>
      </c>
      <c r="X73" s="25">
        <v>1.93150457406366E-2</v>
      </c>
      <c r="Y73" s="26">
        <v>0.121878121878122</v>
      </c>
      <c r="Z73" s="30">
        <v>0.28206079634651099</v>
      </c>
      <c r="AA73" s="25">
        <v>4.9473200000000001E-4</v>
      </c>
      <c r="AB73" s="26">
        <v>2.6900000000000001E-6</v>
      </c>
      <c r="AC73" s="26">
        <v>0.112887113</v>
      </c>
      <c r="AD73" s="23">
        <v>0.25399600425000002</v>
      </c>
      <c r="AE73" s="25">
        <v>5.0920297773959203E-4</v>
      </c>
      <c r="AF73" s="26">
        <v>1.7166156100811799E-5</v>
      </c>
      <c r="AG73" s="26">
        <v>0.13986013986014001</v>
      </c>
      <c r="AH73" s="23">
        <v>0.306180306180307</v>
      </c>
      <c r="AI73" s="25">
        <v>4.9498325618887497E-4</v>
      </c>
      <c r="AJ73" s="26">
        <v>2.9394343590283299E-6</v>
      </c>
      <c r="AK73" s="26">
        <v>9.9900099900099903E-2</v>
      </c>
      <c r="AL73" s="23">
        <v>0.18818390911414201</v>
      </c>
      <c r="AM73" s="25">
        <v>4.9466924937924598E-4</v>
      </c>
      <c r="AN73" s="26">
        <v>2.6252729676823299E-6</v>
      </c>
      <c r="AO73" s="26">
        <v>0.132867132867133</v>
      </c>
      <c r="AP73" s="30">
        <v>0.275954814416353</v>
      </c>
      <c r="AQ73" s="25">
        <v>0.661379045</v>
      </c>
      <c r="AR73" s="26">
        <v>0.66150020899999995</v>
      </c>
      <c r="AS73" s="26">
        <v>1.8316599999999999E-4</v>
      </c>
      <c r="AT73" s="26">
        <v>0.130869131</v>
      </c>
      <c r="AU73" s="23">
        <v>0.302868560314286</v>
      </c>
      <c r="AV73" s="25">
        <v>0.74903290849042203</v>
      </c>
      <c r="AW73" s="26">
        <v>0.74913238092835299</v>
      </c>
      <c r="AX73" s="26">
        <v>1.3278352459955599E-4</v>
      </c>
      <c r="AY73" s="26">
        <v>0.16683316683316701</v>
      </c>
      <c r="AZ73" s="23">
        <v>0.37537462537462601</v>
      </c>
      <c r="BA73" s="25">
        <v>0.48810563268767299</v>
      </c>
      <c r="BB73" s="26">
        <v>0.48813814016920998</v>
      </c>
      <c r="BC73" s="26">
        <v>6.6594840399281097E-5</v>
      </c>
      <c r="BD73" s="26">
        <v>0.164835164835165</v>
      </c>
      <c r="BE73" s="23">
        <v>0.278159340659341</v>
      </c>
      <c r="BF73" s="25">
        <v>0.57093168054852494</v>
      </c>
      <c r="BG73" s="26">
        <v>0.57106093457616103</v>
      </c>
      <c r="BH73" s="26">
        <v>2.2634016759060001E-4</v>
      </c>
      <c r="BI73" s="26">
        <v>0.13086913086913099</v>
      </c>
      <c r="BJ73" s="30">
        <v>0.29087129087129099</v>
      </c>
    </row>
    <row r="74" spans="1:62" x14ac:dyDescent="0.25">
      <c r="A74" s="16" t="s">
        <v>145</v>
      </c>
      <c r="B74" s="17" t="s">
        <v>145</v>
      </c>
      <c r="C74" s="21">
        <v>5.6362800000000005E-4</v>
      </c>
      <c r="D74" s="22">
        <v>0.61838161800000002</v>
      </c>
      <c r="E74" s="23">
        <v>0.72713202249295805</v>
      </c>
      <c r="F74" s="21">
        <v>5.4481670160988905E-4</v>
      </c>
      <c r="G74" s="22">
        <v>0.68231768231768197</v>
      </c>
      <c r="H74" s="23">
        <v>0.78297758579448695</v>
      </c>
      <c r="I74" s="21">
        <v>5.8262413145278096E-4</v>
      </c>
      <c r="J74" s="22">
        <v>0.64735264735264697</v>
      </c>
      <c r="K74" s="23">
        <v>0.70021978021978004</v>
      </c>
      <c r="L74" s="21">
        <v>6.8364034770763201E-4</v>
      </c>
      <c r="M74" s="22">
        <v>0.41758241758241799</v>
      </c>
      <c r="N74" s="30">
        <v>0.58317544524441101</v>
      </c>
      <c r="O74" s="21">
        <v>1.4823332E-2</v>
      </c>
      <c r="P74" s="22">
        <v>0.213786214</v>
      </c>
      <c r="Q74" s="23">
        <v>0.41230198414285701</v>
      </c>
      <c r="R74" s="21">
        <v>1.4825801130908201E-2</v>
      </c>
      <c r="S74" s="22">
        <v>0.215784215784216</v>
      </c>
      <c r="T74" s="23">
        <v>0.41615527329813101</v>
      </c>
      <c r="U74" s="21">
        <v>7.1004036189224896E-3</v>
      </c>
      <c r="V74" s="22">
        <v>0.36363636363636398</v>
      </c>
      <c r="W74" s="23">
        <v>0.62669245647969096</v>
      </c>
      <c r="X74" s="21">
        <v>1.7974055687543299E-2</v>
      </c>
      <c r="Y74" s="22">
        <v>0.15384615384615399</v>
      </c>
      <c r="Z74" s="30">
        <v>0.31153846153846199</v>
      </c>
      <c r="AA74" s="21">
        <v>6.5507100000000002E-4</v>
      </c>
      <c r="AB74" s="22">
        <v>-9.9000000000000005E-7</v>
      </c>
      <c r="AC74" s="22">
        <v>0.61838161800000002</v>
      </c>
      <c r="AD74" s="23">
        <v>0.71459526346478897</v>
      </c>
      <c r="AE74" s="34">
        <v>6.4582523305765297E-4</v>
      </c>
      <c r="AF74" s="35">
        <v>-1.0241843762859301E-5</v>
      </c>
      <c r="AG74" s="35">
        <v>0.67632367632367596</v>
      </c>
      <c r="AH74" s="43">
        <v>0.79388179388179403</v>
      </c>
      <c r="AI74" s="25">
        <v>6.5483762417732204E-4</v>
      </c>
      <c r="AJ74" s="26">
        <v>-1.2235360891121899E-6</v>
      </c>
      <c r="AK74" s="26">
        <v>0.65734265734265696</v>
      </c>
      <c r="AL74" s="23">
        <v>0.71100899100899095</v>
      </c>
      <c r="AM74" s="25">
        <v>6.5629777183678895E-4</v>
      </c>
      <c r="AN74" s="26">
        <v>2.37570144334676E-7</v>
      </c>
      <c r="AO74" s="26">
        <v>0.38961038961039002</v>
      </c>
      <c r="AP74" s="30">
        <v>0.563543599257886</v>
      </c>
      <c r="AQ74" s="21">
        <v>0.66157094999999999</v>
      </c>
      <c r="AR74" s="22">
        <v>0.66150020899999995</v>
      </c>
      <c r="AS74" s="22">
        <v>-1.0694E-4</v>
      </c>
      <c r="AT74" s="22">
        <v>0.658341658</v>
      </c>
      <c r="AU74" s="23">
        <v>0.77219922895714299</v>
      </c>
      <c r="AV74" s="34">
        <v>0.74921185353775799</v>
      </c>
      <c r="AW74" s="35">
        <v>0.74913238092835299</v>
      </c>
      <c r="AX74" s="35">
        <v>-1.0608620242336101E-4</v>
      </c>
      <c r="AY74" s="35">
        <v>0.72227772227772202</v>
      </c>
      <c r="AZ74" s="43">
        <v>0.82400697893655594</v>
      </c>
      <c r="BA74" s="25">
        <v>0.48818222913944598</v>
      </c>
      <c r="BB74" s="26">
        <v>0.48813814016920998</v>
      </c>
      <c r="BC74" s="26">
        <v>-9.0320683034938995E-5</v>
      </c>
      <c r="BD74" s="26">
        <v>0.84615384615384603</v>
      </c>
      <c r="BE74" s="23">
        <v>0.87869822485207105</v>
      </c>
      <c r="BF74" s="25">
        <v>0.57110265176147401</v>
      </c>
      <c r="BG74" s="26">
        <v>0.57106093457616103</v>
      </c>
      <c r="BH74" s="26">
        <v>-7.3052073406687499E-5</v>
      </c>
      <c r="BI74" s="26">
        <v>0.57342657342657299</v>
      </c>
      <c r="BJ74" s="30">
        <v>0.72336754154935901</v>
      </c>
    </row>
    <row r="75" spans="1:62" x14ac:dyDescent="0.25">
      <c r="A75" s="16" t="s">
        <v>146</v>
      </c>
      <c r="B75" s="17" t="s">
        <v>147</v>
      </c>
      <c r="C75" s="25">
        <v>1.03659E-4</v>
      </c>
      <c r="D75" s="26">
        <v>0.63036963000000001</v>
      </c>
      <c r="E75" s="23">
        <v>0.72713202249295805</v>
      </c>
      <c r="F75" s="25">
        <v>9.6054587815870996E-5</v>
      </c>
      <c r="G75" s="26">
        <v>0.75724275724275703</v>
      </c>
      <c r="H75" s="23">
        <v>0.80706135969293802</v>
      </c>
      <c r="I75" s="25">
        <v>1.4115785119531301E-4</v>
      </c>
      <c r="J75" s="26">
        <v>0.53846153846153799</v>
      </c>
      <c r="K75" s="23">
        <v>0.61999971859126701</v>
      </c>
      <c r="L75" s="25">
        <v>5.4721378524684599E-5</v>
      </c>
      <c r="M75" s="26">
        <v>0.78321678321678301</v>
      </c>
      <c r="N75" s="30">
        <v>0.87392607392607402</v>
      </c>
      <c r="O75" s="25">
        <v>-3.7507969000000002E-2</v>
      </c>
      <c r="P75" s="26">
        <v>0.90809190799999995</v>
      </c>
      <c r="Q75" s="23">
        <v>1</v>
      </c>
      <c r="R75" s="25">
        <v>-3.7512476248943598E-2</v>
      </c>
      <c r="S75" s="26">
        <v>0.93106893106893096</v>
      </c>
      <c r="T75" s="23">
        <v>1</v>
      </c>
      <c r="U75" s="25">
        <v>2.2358213148349401E-2</v>
      </c>
      <c r="V75" s="26">
        <v>0.230769230769231</v>
      </c>
      <c r="W75" s="23">
        <v>0.45590994371482202</v>
      </c>
      <c r="X75" s="25">
        <v>-2.0917008698114199E-2</v>
      </c>
      <c r="Y75" s="26">
        <v>0.79220779220779203</v>
      </c>
      <c r="Z75" s="30">
        <v>0.92998306041784295</v>
      </c>
      <c r="AA75" s="25">
        <v>1.6336899999999999E-4</v>
      </c>
      <c r="AB75" s="26">
        <v>-6.4600000000000004E-7</v>
      </c>
      <c r="AC75" s="26">
        <v>0.61338661299999997</v>
      </c>
      <c r="AD75" s="23">
        <v>0.71459526346478897</v>
      </c>
      <c r="AE75" s="25">
        <v>1.5776229062450399E-4</v>
      </c>
      <c r="AF75" s="26">
        <v>-6.2538244853804804E-6</v>
      </c>
      <c r="AG75" s="26">
        <v>0.74825174825174801</v>
      </c>
      <c r="AH75" s="23">
        <v>0.80811188811188805</v>
      </c>
      <c r="AI75" s="25">
        <v>1.6363451008157901E-4</v>
      </c>
      <c r="AJ75" s="26">
        <v>-3.8064173768503901E-7</v>
      </c>
      <c r="AK75" s="26">
        <v>0.55944055944055904</v>
      </c>
      <c r="AL75" s="23">
        <v>0.64735264735264697</v>
      </c>
      <c r="AM75" s="25">
        <v>1.63074266423692E-4</v>
      </c>
      <c r="AN75" s="26">
        <v>-9.4097729896880398E-7</v>
      </c>
      <c r="AO75" s="26">
        <v>0.80619380619380598</v>
      </c>
      <c r="AP75" s="30">
        <v>0.86593925554964502</v>
      </c>
      <c r="AQ75" s="25">
        <v>0.66153401000000001</v>
      </c>
      <c r="AR75" s="26">
        <v>0.66150020899999995</v>
      </c>
      <c r="AS75" s="26">
        <v>-5.1100000000000002E-5</v>
      </c>
      <c r="AT75" s="26">
        <v>0.65534465500000005</v>
      </c>
      <c r="AU75" s="23">
        <v>0.77219922895714299</v>
      </c>
      <c r="AV75" s="25">
        <v>0.74916997144031605</v>
      </c>
      <c r="AW75" s="26">
        <v>0.74913238092835299</v>
      </c>
      <c r="AX75" s="26">
        <v>-5.0178730648164902E-5</v>
      </c>
      <c r="AY75" s="26">
        <v>0.77922077922077904</v>
      </c>
      <c r="AZ75" s="23">
        <v>0.83580892791419104</v>
      </c>
      <c r="BA75" s="25">
        <v>0.488143403555648</v>
      </c>
      <c r="BB75" s="26">
        <v>0.48813814016920998</v>
      </c>
      <c r="BC75" s="26">
        <v>-1.07825756772151E-5</v>
      </c>
      <c r="BD75" s="26">
        <v>0.54845154845154798</v>
      </c>
      <c r="BE75" s="23">
        <v>0.63463679177964805</v>
      </c>
      <c r="BF75" s="25">
        <v>0.57110982058934501</v>
      </c>
      <c r="BG75" s="26">
        <v>0.57106093457616103</v>
      </c>
      <c r="BH75" s="26">
        <v>-8.5605598672877593E-5</v>
      </c>
      <c r="BI75" s="26">
        <v>0.79220779220779203</v>
      </c>
      <c r="BJ75" s="30">
        <v>0.855584415584415</v>
      </c>
    </row>
    <row r="76" spans="1:62" x14ac:dyDescent="0.25">
      <c r="A76" s="16" t="s">
        <v>148</v>
      </c>
      <c r="B76" s="17" t="s">
        <v>149</v>
      </c>
      <c r="C76" s="25">
        <v>1.7007099999999999E-4</v>
      </c>
      <c r="D76" s="26">
        <v>0.29670329699999998</v>
      </c>
      <c r="E76" s="23">
        <v>0.48065934113999997</v>
      </c>
      <c r="F76" s="25">
        <v>1.72514409779597E-4</v>
      </c>
      <c r="G76" s="26">
        <v>0.337662337662338</v>
      </c>
      <c r="H76" s="23">
        <v>0.52597402597402698</v>
      </c>
      <c r="I76" s="25">
        <v>2.0243221647312101E-4</v>
      </c>
      <c r="J76" s="26">
        <v>0.25874125874125897</v>
      </c>
      <c r="K76" s="23">
        <v>0.37425074925075003</v>
      </c>
      <c r="L76" s="25">
        <v>1.23447305102777E-4</v>
      </c>
      <c r="M76" s="26">
        <v>0.41658341658341702</v>
      </c>
      <c r="N76" s="30">
        <v>0.58317544524441101</v>
      </c>
      <c r="O76" s="25">
        <v>-7.2739140999999993E-2</v>
      </c>
      <c r="P76" s="26">
        <v>0.99900099899999995</v>
      </c>
      <c r="Q76" s="23">
        <v>1</v>
      </c>
      <c r="R76" s="25">
        <v>-7.2735733284043494E-2</v>
      </c>
      <c r="S76" s="26">
        <v>1</v>
      </c>
      <c r="T76" s="23">
        <v>1</v>
      </c>
      <c r="U76" s="25">
        <v>-2.1899605364032099E-2</v>
      </c>
      <c r="V76" s="26">
        <v>0.79720279720279696</v>
      </c>
      <c r="W76" s="23">
        <v>0.92825745682888505</v>
      </c>
      <c r="X76" s="25">
        <v>-5.3966724595089298E-2</v>
      </c>
      <c r="Y76" s="26">
        <v>0.98801198801198797</v>
      </c>
      <c r="Z76" s="30">
        <v>1</v>
      </c>
      <c r="AA76" s="25">
        <v>1.6407999999999999E-4</v>
      </c>
      <c r="AB76" s="26">
        <v>6.4799999999999998E-8</v>
      </c>
      <c r="AC76" s="26">
        <v>0.36363636399999999</v>
      </c>
      <c r="AD76" s="23">
        <v>0.53030897726785697</v>
      </c>
      <c r="AE76" s="25">
        <v>1.64797080968715E-4</v>
      </c>
      <c r="AF76" s="26">
        <v>7.8211985998777301E-7</v>
      </c>
      <c r="AG76" s="26">
        <v>0.33066933066933102</v>
      </c>
      <c r="AH76" s="23">
        <v>0.51974948128794296</v>
      </c>
      <c r="AI76" s="25">
        <v>1.6465474512729201E-4</v>
      </c>
      <c r="AJ76" s="26">
        <v>6.3976066955184805E-7</v>
      </c>
      <c r="AK76" s="26">
        <v>0.243756243756244</v>
      </c>
      <c r="AL76" s="23">
        <v>0.358986468077377</v>
      </c>
      <c r="AM76" s="25">
        <v>1.6366587347475299E-4</v>
      </c>
      <c r="AN76" s="26">
        <v>-3.4927319969568803E-7</v>
      </c>
      <c r="AO76" s="26">
        <v>0.48151848151848198</v>
      </c>
      <c r="AP76" s="30">
        <v>0.65004995004995103</v>
      </c>
      <c r="AQ76" s="25">
        <v>0.66149195100000002</v>
      </c>
      <c r="AR76" s="26">
        <v>0.66150020899999995</v>
      </c>
      <c r="AS76" s="26">
        <v>1.2500000000000001E-5</v>
      </c>
      <c r="AT76" s="26">
        <v>0.30069930099999997</v>
      </c>
      <c r="AU76" s="23">
        <v>0.51407416164705899</v>
      </c>
      <c r="AV76" s="25">
        <v>0.749130951310927</v>
      </c>
      <c r="AW76" s="26">
        <v>0.74913238092835299</v>
      </c>
      <c r="AX76" s="26">
        <v>1.9083642126549399E-6</v>
      </c>
      <c r="AY76" s="26">
        <v>0.348651348651349</v>
      </c>
      <c r="AZ76" s="23">
        <v>0.54309152386075499</v>
      </c>
      <c r="BA76" s="25">
        <v>0.48812953071612297</v>
      </c>
      <c r="BB76" s="26">
        <v>0.48813814016920998</v>
      </c>
      <c r="BC76" s="26">
        <v>1.76373292289922E-5</v>
      </c>
      <c r="BD76" s="26">
        <v>0.24575424575424601</v>
      </c>
      <c r="BE76" s="23">
        <v>0.35546596260882002</v>
      </c>
      <c r="BF76" s="25">
        <v>0.57105077503116797</v>
      </c>
      <c r="BG76" s="26">
        <v>0.57106093457616103</v>
      </c>
      <c r="BH76" s="26">
        <v>1.7790649610493999E-5</v>
      </c>
      <c r="BI76" s="26">
        <v>0.28271728271728302</v>
      </c>
      <c r="BJ76" s="30">
        <v>0.48056025607046099</v>
      </c>
    </row>
    <row r="77" spans="1:62" x14ac:dyDescent="0.25">
      <c r="A77" s="16" t="s">
        <v>150</v>
      </c>
      <c r="B77" s="17" t="s">
        <v>150</v>
      </c>
      <c r="C77" s="25">
        <v>1.7328529999999999E-3</v>
      </c>
      <c r="D77" s="26">
        <v>0.28571428599999998</v>
      </c>
      <c r="E77" s="23">
        <v>0.48065934113999997</v>
      </c>
      <c r="F77" s="25">
        <v>1.5663426839169099E-3</v>
      </c>
      <c r="G77" s="26">
        <v>0.36063936063936097</v>
      </c>
      <c r="H77" s="23">
        <v>0.528863993149708</v>
      </c>
      <c r="I77" s="25">
        <v>1.71840375623409E-3</v>
      </c>
      <c r="J77" s="26">
        <v>0.29370629370629397</v>
      </c>
      <c r="K77" s="23">
        <v>0.39650349650349698</v>
      </c>
      <c r="L77" s="25">
        <v>1.65616986955548E-3</v>
      </c>
      <c r="M77" s="26">
        <v>0.34165834165834202</v>
      </c>
      <c r="N77" s="30">
        <v>0.50316955771501304</v>
      </c>
      <c r="O77" s="25">
        <v>5.2529530999999997E-2</v>
      </c>
      <c r="P77" s="26">
        <v>7.4925074999999994E-2</v>
      </c>
      <c r="Q77" s="23">
        <v>0.22657342680000001</v>
      </c>
      <c r="R77" s="25">
        <v>5.2530201698442802E-2</v>
      </c>
      <c r="S77" s="26">
        <v>8.1918081918081906E-2</v>
      </c>
      <c r="T77" s="23">
        <v>0.23697730840587999</v>
      </c>
      <c r="U77" s="25">
        <v>-2.2259804187044801E-2</v>
      </c>
      <c r="V77" s="26">
        <v>0.73426573426573405</v>
      </c>
      <c r="W77" s="23">
        <v>0.90604849695758805</v>
      </c>
      <c r="X77" s="25">
        <v>2.3440332969973499E-2</v>
      </c>
      <c r="Y77" s="26">
        <v>0.25374625374625398</v>
      </c>
      <c r="Z77" s="30">
        <v>0.456743256743257</v>
      </c>
      <c r="AA77" s="25">
        <v>1.5496500000000001E-3</v>
      </c>
      <c r="AB77" s="26">
        <v>2.0599999999999999E-5</v>
      </c>
      <c r="AC77" s="26">
        <v>0.31168831200000002</v>
      </c>
      <c r="AD77" s="23">
        <v>0.50493506544</v>
      </c>
      <c r="AE77" s="34">
        <v>1.5520994589833001E-3</v>
      </c>
      <c r="AF77" s="35">
        <v>2.3082765964854701E-5</v>
      </c>
      <c r="AG77" s="35">
        <v>0.34765234765234798</v>
      </c>
      <c r="AH77" s="43">
        <v>0.52147852147852203</v>
      </c>
      <c r="AI77" s="25">
        <v>1.5597966369516401E-3</v>
      </c>
      <c r="AJ77" s="26">
        <v>3.0791731342017E-5</v>
      </c>
      <c r="AK77" s="26">
        <v>0.297702297702298</v>
      </c>
      <c r="AL77" s="23">
        <v>0.40870993413366302</v>
      </c>
      <c r="AM77" s="25">
        <v>1.5375244441456E-3</v>
      </c>
      <c r="AN77" s="26">
        <v>8.4854310431481395E-6</v>
      </c>
      <c r="AO77" s="26">
        <v>0.31768231768231803</v>
      </c>
      <c r="AP77" s="30">
        <v>0.47962946144764401</v>
      </c>
      <c r="AQ77" s="25">
        <v>0.75218329699999997</v>
      </c>
      <c r="AR77" s="26">
        <v>0.75216232800000005</v>
      </c>
      <c r="AS77" s="26">
        <v>-2.7900000000000001E-5</v>
      </c>
      <c r="AT77" s="26">
        <v>0.42657342700000001</v>
      </c>
      <c r="AU77" s="23">
        <v>0.61700799262499995</v>
      </c>
      <c r="AV77" s="34">
        <v>0.84006779212497995</v>
      </c>
      <c r="AW77" s="35">
        <v>0.84000323085183404</v>
      </c>
      <c r="AX77" s="35">
        <v>-7.6858362890952505E-5</v>
      </c>
      <c r="AY77" s="35">
        <v>0.48751248751248699</v>
      </c>
      <c r="AZ77" s="43">
        <v>0.69278090330721798</v>
      </c>
      <c r="BA77" s="25">
        <v>0.49343076629149801</v>
      </c>
      <c r="BB77" s="26">
        <v>0.49347936129981101</v>
      </c>
      <c r="BC77" s="26">
        <v>9.8474246593038801E-5</v>
      </c>
      <c r="BD77" s="26">
        <v>0.32567432567432603</v>
      </c>
      <c r="BE77" s="23">
        <v>0.43966033966034002</v>
      </c>
      <c r="BF77" s="25">
        <v>0.677478075863722</v>
      </c>
      <c r="BG77" s="26">
        <v>0.67747740724140304</v>
      </c>
      <c r="BH77" s="26">
        <v>-9.8692932271049493E-7</v>
      </c>
      <c r="BI77" s="26">
        <v>0.38661338661338701</v>
      </c>
      <c r="BJ77" s="30">
        <v>0.55920864849436303</v>
      </c>
    </row>
    <row r="78" spans="1:62" x14ac:dyDescent="0.25">
      <c r="A78" s="16" t="s">
        <v>151</v>
      </c>
      <c r="B78" s="17" t="s">
        <v>152</v>
      </c>
      <c r="C78" s="25">
        <v>1.639827E-3</v>
      </c>
      <c r="D78" s="26">
        <v>0.342657343</v>
      </c>
      <c r="E78" s="23">
        <v>0.50464081423636398</v>
      </c>
      <c r="F78" s="25">
        <v>1.4901320723736101E-3</v>
      </c>
      <c r="G78" s="26">
        <v>0.43556443556443603</v>
      </c>
      <c r="H78" s="23">
        <v>0.60828826346067799</v>
      </c>
      <c r="I78" s="25">
        <v>1.3295390774590301E-3</v>
      </c>
      <c r="J78" s="26">
        <v>0.53546453546453499</v>
      </c>
      <c r="K78" s="23">
        <v>0.61999971859126701</v>
      </c>
      <c r="L78" s="25">
        <v>1.4135687942044999E-3</v>
      </c>
      <c r="M78" s="26">
        <v>0.43656343656343699</v>
      </c>
      <c r="N78" s="30">
        <v>0.59934980273963401</v>
      </c>
      <c r="O78" s="25">
        <v>-3.5733299999999999E-4</v>
      </c>
      <c r="P78" s="26">
        <v>0.47952048000000003</v>
      </c>
      <c r="Q78" s="23">
        <v>0.70620288872727299</v>
      </c>
      <c r="R78" s="25">
        <v>-3.8551940815822198E-4</v>
      </c>
      <c r="S78" s="26">
        <v>0.48951048951048998</v>
      </c>
      <c r="T78" s="23">
        <v>0.72827172827172804</v>
      </c>
      <c r="U78" s="25">
        <v>1.0068007250886499E-2</v>
      </c>
      <c r="V78" s="26">
        <v>0.40459540459540499</v>
      </c>
      <c r="W78" s="23">
        <v>0.67908562026209196</v>
      </c>
      <c r="X78" s="25">
        <v>-2.0792935290119899E-4</v>
      </c>
      <c r="Y78" s="26">
        <v>0.48351648351648402</v>
      </c>
      <c r="Z78" s="30">
        <v>0.68710237131289797</v>
      </c>
      <c r="AA78" s="25">
        <v>1.5402479999999999E-3</v>
      </c>
      <c r="AB78" s="26">
        <v>1.1199999999999999E-5</v>
      </c>
      <c r="AC78" s="26">
        <v>0.33366633400000001</v>
      </c>
      <c r="AD78" s="23">
        <v>0.51974948180769198</v>
      </c>
      <c r="AE78" s="25">
        <v>1.5049975794999299E-3</v>
      </c>
      <c r="AF78" s="26">
        <v>-2.40912450335529E-5</v>
      </c>
      <c r="AG78" s="26">
        <v>0.43056943056943098</v>
      </c>
      <c r="AH78" s="23">
        <v>0.61186182238813902</v>
      </c>
      <c r="AI78" s="25">
        <v>1.49665749531154E-3</v>
      </c>
      <c r="AJ78" s="26">
        <v>-3.24441011734233E-5</v>
      </c>
      <c r="AK78" s="26">
        <v>0.592407592407592</v>
      </c>
      <c r="AL78" s="23">
        <v>0.67584528147908396</v>
      </c>
      <c r="AM78" s="25">
        <v>1.52135498789554E-3</v>
      </c>
      <c r="AN78" s="26">
        <v>-7.7087870082870308E-6</v>
      </c>
      <c r="AO78" s="26">
        <v>0.450549450549451</v>
      </c>
      <c r="AP78" s="30">
        <v>0.61855094058483995</v>
      </c>
      <c r="AQ78" s="25">
        <v>0.75215075600000003</v>
      </c>
      <c r="AR78" s="26">
        <v>0.75216232800000005</v>
      </c>
      <c r="AS78" s="26">
        <v>1.5400000000000002E-5</v>
      </c>
      <c r="AT78" s="26">
        <v>0.37162837199999998</v>
      </c>
      <c r="AU78" s="23">
        <v>0.55744255799999998</v>
      </c>
      <c r="AV78" s="25">
        <v>0.84003075199014499</v>
      </c>
      <c r="AW78" s="26">
        <v>0.84000323085183404</v>
      </c>
      <c r="AX78" s="26">
        <v>-3.2763133878788201E-5</v>
      </c>
      <c r="AY78" s="26">
        <v>0.41158841158841197</v>
      </c>
      <c r="AZ78" s="23">
        <v>0.61738261738261802</v>
      </c>
      <c r="BA78" s="25">
        <v>0.493508333322772</v>
      </c>
      <c r="BB78" s="26">
        <v>0.49347936129981101</v>
      </c>
      <c r="BC78" s="26">
        <v>-5.8709695344383299E-5</v>
      </c>
      <c r="BD78" s="26">
        <v>0.52347652347652396</v>
      </c>
      <c r="BE78" s="23">
        <v>0.61568865916691995</v>
      </c>
      <c r="BF78" s="25">
        <v>0.67753264725169304</v>
      </c>
      <c r="BG78" s="26">
        <v>0.67747740724140304</v>
      </c>
      <c r="BH78" s="26">
        <v>-8.15377895984071E-5</v>
      </c>
      <c r="BI78" s="26">
        <v>0.466533466533467</v>
      </c>
      <c r="BJ78" s="30">
        <v>0.65814185814185699</v>
      </c>
    </row>
    <row r="79" spans="1:62" x14ac:dyDescent="0.25">
      <c r="A79" s="16" t="s">
        <v>153</v>
      </c>
      <c r="B79" s="17" t="s">
        <v>154</v>
      </c>
      <c r="C79" s="25">
        <v>7.9220179999999994E-3</v>
      </c>
      <c r="D79" s="26">
        <v>9.7902098000000007E-2</v>
      </c>
      <c r="E79" s="23">
        <v>0.23323735111764701</v>
      </c>
      <c r="F79" s="25">
        <v>7.5656525772664802E-3</v>
      </c>
      <c r="G79" s="26">
        <v>7.9920079920079906E-2</v>
      </c>
      <c r="H79" s="23">
        <v>0.190397837456661</v>
      </c>
      <c r="I79" s="25">
        <v>6.6838518644819697E-3</v>
      </c>
      <c r="J79" s="26">
        <v>0.286713286713287</v>
      </c>
      <c r="K79" s="23">
        <v>0.39650349650349698</v>
      </c>
      <c r="L79" s="25">
        <v>9.6580774040523794E-3</v>
      </c>
      <c r="M79" s="26">
        <v>3.6963036963037002E-2</v>
      </c>
      <c r="N79" s="30">
        <v>0.102497502497503</v>
      </c>
      <c r="O79" s="25">
        <v>9.1923299999999999E-2</v>
      </c>
      <c r="P79" s="26">
        <v>5.0949051000000002E-2</v>
      </c>
      <c r="Q79" s="23">
        <v>0.19651776814285701</v>
      </c>
      <c r="R79" s="25">
        <v>9.19227892861295E-2</v>
      </c>
      <c r="S79" s="26">
        <v>4.0959040959041002E-2</v>
      </c>
      <c r="T79" s="23">
        <v>0.157984872270587</v>
      </c>
      <c r="U79" s="25">
        <v>2.6227314051213502E-3</v>
      </c>
      <c r="V79" s="26">
        <v>0.46753246753246802</v>
      </c>
      <c r="W79" s="23">
        <v>0.72827172827172904</v>
      </c>
      <c r="X79" s="25">
        <v>0.11093471144577501</v>
      </c>
      <c r="Y79" s="26">
        <v>1.3986013986014E-2</v>
      </c>
      <c r="Z79" s="30">
        <v>5.3946053946054E-2</v>
      </c>
      <c r="AA79" s="25">
        <v>6.2987210000000002E-3</v>
      </c>
      <c r="AB79" s="26">
        <v>1.8363599999999999E-4</v>
      </c>
      <c r="AC79" s="26">
        <v>9.9900100000000006E-2</v>
      </c>
      <c r="AD79" s="23">
        <v>0.24044526925714299</v>
      </c>
      <c r="AE79" s="25">
        <v>7.0120355099676504E-3</v>
      </c>
      <c r="AF79" s="26">
        <v>9.0134034387523399E-4</v>
      </c>
      <c r="AG79" s="26">
        <v>9.0909090909090898E-2</v>
      </c>
      <c r="AH79" s="23">
        <v>0.21657754010695199</v>
      </c>
      <c r="AI79" s="25">
        <v>6.20837510176894E-3</v>
      </c>
      <c r="AJ79" s="26">
        <v>9.2734333164590205E-5</v>
      </c>
      <c r="AK79" s="26">
        <v>0.29170829170829199</v>
      </c>
      <c r="AL79" s="23">
        <v>0.40738571773054599</v>
      </c>
      <c r="AM79" s="25">
        <v>6.3522749309078601E-3</v>
      </c>
      <c r="AN79" s="26">
        <v>2.3751969971341801E-4</v>
      </c>
      <c r="AO79" s="26">
        <v>4.4955044955045001E-2</v>
      </c>
      <c r="AP79" s="30">
        <v>0.121378621378622</v>
      </c>
      <c r="AQ79" s="25">
        <v>0.75181205699999998</v>
      </c>
      <c r="AR79" s="26">
        <v>0.75216232800000005</v>
      </c>
      <c r="AS79" s="26">
        <v>4.6568599999999999E-4</v>
      </c>
      <c r="AT79" s="26">
        <v>0.32367632400000002</v>
      </c>
      <c r="AU79" s="23">
        <v>0.51407416164705899</v>
      </c>
      <c r="AV79" s="25">
        <v>0.839585915647444</v>
      </c>
      <c r="AW79" s="26">
        <v>0.84000323085183404</v>
      </c>
      <c r="AX79" s="26">
        <v>4.9680190392475997E-4</v>
      </c>
      <c r="AY79" s="26">
        <v>0.26473526473526499</v>
      </c>
      <c r="AZ79" s="23">
        <v>0.48735355553537402</v>
      </c>
      <c r="BA79" s="25">
        <v>0.49335262634938698</v>
      </c>
      <c r="BB79" s="26">
        <v>0.49347936129981101</v>
      </c>
      <c r="BC79" s="26">
        <v>2.5681915063335798E-4</v>
      </c>
      <c r="BD79" s="26">
        <v>0.34665334665334702</v>
      </c>
      <c r="BE79" s="23">
        <v>0.46031018162165699</v>
      </c>
      <c r="BF79" s="25">
        <v>0.676553530298448</v>
      </c>
      <c r="BG79" s="26">
        <v>0.67747740724140304</v>
      </c>
      <c r="BH79" s="26">
        <v>1.36370148005005E-3</v>
      </c>
      <c r="BI79" s="26">
        <v>0.192807192807193</v>
      </c>
      <c r="BJ79" s="30">
        <v>0.38880631563558399</v>
      </c>
    </row>
    <row r="80" spans="1:62" x14ac:dyDescent="0.25">
      <c r="A80" s="16" t="s">
        <v>155</v>
      </c>
      <c r="B80" s="17" t="s">
        <v>156</v>
      </c>
      <c r="C80" s="25">
        <v>9.8335099999999993E-4</v>
      </c>
      <c r="D80" s="26">
        <v>0.31868131900000002</v>
      </c>
      <c r="E80" s="23">
        <v>0.50464081423636398</v>
      </c>
      <c r="F80" s="25">
        <v>9.7618707988123801E-4</v>
      </c>
      <c r="G80" s="26">
        <v>0.28771228771228802</v>
      </c>
      <c r="H80" s="23">
        <v>0.49584458095096401</v>
      </c>
      <c r="I80" s="25">
        <v>7.8652072058522297E-4</v>
      </c>
      <c r="J80" s="26">
        <v>0.70429570429570398</v>
      </c>
      <c r="K80" s="23">
        <v>0.740882494129247</v>
      </c>
      <c r="L80" s="25">
        <v>1.1108159955949899E-3</v>
      </c>
      <c r="M80" s="26">
        <v>0.234765234765235</v>
      </c>
      <c r="N80" s="30">
        <v>0.40459540459540499</v>
      </c>
      <c r="O80" s="25">
        <v>-2.03341E-4</v>
      </c>
      <c r="P80" s="26">
        <v>0.54345654300000001</v>
      </c>
      <c r="Q80" s="23">
        <v>0.75896517212069003</v>
      </c>
      <c r="R80" s="25">
        <v>-1.9806420097749901E-4</v>
      </c>
      <c r="S80" s="26">
        <v>0.49450549450549502</v>
      </c>
      <c r="T80" s="23">
        <v>0.72827172827172804</v>
      </c>
      <c r="U80" s="25">
        <v>-1.07084870402945E-2</v>
      </c>
      <c r="V80" s="26">
        <v>0.80219780219780201</v>
      </c>
      <c r="W80" s="23">
        <v>0.92825745682888505</v>
      </c>
      <c r="X80" s="25">
        <v>-7.4222934205591196E-3</v>
      </c>
      <c r="Y80" s="26">
        <v>0.74125874125874103</v>
      </c>
      <c r="Z80" s="30">
        <v>0.89367984956220203</v>
      </c>
      <c r="AA80" s="25">
        <v>8.8955299999999996E-4</v>
      </c>
      <c r="AB80" s="26">
        <v>9.2800000000000005E-7</v>
      </c>
      <c r="AC80" s="26">
        <v>0.30569430600000003</v>
      </c>
      <c r="AD80" s="23">
        <v>0.50493506544</v>
      </c>
      <c r="AE80" s="25">
        <v>8.9609152356304796E-4</v>
      </c>
      <c r="AF80" s="26">
        <v>7.4725714642731597E-6</v>
      </c>
      <c r="AG80" s="26">
        <v>0.30169830169830197</v>
      </c>
      <c r="AH80" s="23">
        <v>0.50911588411588504</v>
      </c>
      <c r="AI80" s="25">
        <v>8.8703654267588297E-4</v>
      </c>
      <c r="AJ80" s="26">
        <v>-1.5904630672469701E-6</v>
      </c>
      <c r="AK80" s="26">
        <v>0.69930069930069905</v>
      </c>
      <c r="AL80" s="23">
        <v>0.74530732425469204</v>
      </c>
      <c r="AM80" s="25">
        <v>8.9026835051953901E-4</v>
      </c>
      <c r="AN80" s="26">
        <v>1.6442191976828701E-6</v>
      </c>
      <c r="AO80" s="26">
        <v>0.24875124875124899</v>
      </c>
      <c r="AP80" s="30">
        <v>0.42869896061385498</v>
      </c>
      <c r="AQ80" s="25">
        <v>0.67622727900000001</v>
      </c>
      <c r="AR80" s="26">
        <v>0.67625479799999999</v>
      </c>
      <c r="AS80" s="26">
        <v>4.07E-5</v>
      </c>
      <c r="AT80" s="26">
        <v>0.353646354</v>
      </c>
      <c r="AU80" s="23">
        <v>0.54047839007547205</v>
      </c>
      <c r="AV80" s="25">
        <v>0.76301153934534605</v>
      </c>
      <c r="AW80" s="26">
        <v>0.76303940908920198</v>
      </c>
      <c r="AX80" s="26">
        <v>3.65246454177015E-5</v>
      </c>
      <c r="AY80" s="26">
        <v>0.33566433566433601</v>
      </c>
      <c r="AZ80" s="23">
        <v>0.53311394487865105</v>
      </c>
      <c r="BA80" s="25">
        <v>0.50238827792320095</v>
      </c>
      <c r="BB80" s="26">
        <v>0.50236803207373004</v>
      </c>
      <c r="BC80" s="26">
        <v>-4.03008316192111E-5</v>
      </c>
      <c r="BD80" s="26">
        <v>0.64135864135864096</v>
      </c>
      <c r="BE80" s="23">
        <v>0.69266733266733205</v>
      </c>
      <c r="BF80" s="25">
        <v>0.58936396961231297</v>
      </c>
      <c r="BG80" s="26">
        <v>0.58944665658996198</v>
      </c>
      <c r="BH80" s="26">
        <v>1.4027898322121999E-4</v>
      </c>
      <c r="BI80" s="26">
        <v>0.25274725274725302</v>
      </c>
      <c r="BJ80" s="30">
        <v>0.46528471528471599</v>
      </c>
    </row>
    <row r="81" spans="1:62" x14ac:dyDescent="0.25">
      <c r="A81" s="16" t="s">
        <v>157</v>
      </c>
      <c r="B81" s="17" t="s">
        <v>158</v>
      </c>
      <c r="C81" s="25">
        <v>6.9627399999999998E-4</v>
      </c>
      <c r="D81" s="26">
        <v>0.75524475499999999</v>
      </c>
      <c r="E81" s="23">
        <v>0.81566433540000005</v>
      </c>
      <c r="F81" s="25">
        <v>7.5932229287619096E-4</v>
      </c>
      <c r="G81" s="26">
        <v>0.70929070929070903</v>
      </c>
      <c r="H81" s="23">
        <v>0.79795204795204799</v>
      </c>
      <c r="I81" s="25">
        <v>1.0543238169091599E-3</v>
      </c>
      <c r="J81" s="26">
        <v>0.172827172827173</v>
      </c>
      <c r="K81" s="23">
        <v>0.27449021566668702</v>
      </c>
      <c r="L81" s="25">
        <v>5.9850873429076305E-4</v>
      </c>
      <c r="M81" s="26">
        <v>0.831168831168831</v>
      </c>
      <c r="N81" s="30">
        <v>0.885850991114149</v>
      </c>
      <c r="O81" s="25">
        <v>3.519449E-3</v>
      </c>
      <c r="P81" s="26">
        <v>0.42257742300000001</v>
      </c>
      <c r="Q81" s="23">
        <v>0.63836163899999998</v>
      </c>
      <c r="R81" s="25">
        <v>3.5223094779756599E-3</v>
      </c>
      <c r="S81" s="26">
        <v>0.39460539460539501</v>
      </c>
      <c r="T81" s="23">
        <v>0.61622992392223197</v>
      </c>
      <c r="U81" s="25">
        <v>-9.0369319078755905E-3</v>
      </c>
      <c r="V81" s="26">
        <v>0.68131868131868101</v>
      </c>
      <c r="W81" s="23">
        <v>0.89272018304276302</v>
      </c>
      <c r="X81" s="25">
        <v>1.81111568005345E-3</v>
      </c>
      <c r="Y81" s="26">
        <v>0.45154845154845202</v>
      </c>
      <c r="Z81" s="30">
        <v>0.68710237131289797</v>
      </c>
      <c r="AA81" s="25">
        <v>8.8804499999999996E-4</v>
      </c>
      <c r="AB81" s="26">
        <v>-1.9E-6</v>
      </c>
      <c r="AC81" s="26">
        <v>0.76623376600000004</v>
      </c>
      <c r="AD81" s="23">
        <v>0.81664388218421102</v>
      </c>
      <c r="AE81" s="25">
        <v>8.7879540861892605E-4</v>
      </c>
      <c r="AF81" s="26">
        <v>-1.1158158416124699E-5</v>
      </c>
      <c r="AG81" s="26">
        <v>0.72527472527472503</v>
      </c>
      <c r="AH81" s="23">
        <v>0.79388179388179403</v>
      </c>
      <c r="AI81" s="25">
        <v>8.9250893104514297E-4</v>
      </c>
      <c r="AJ81" s="26">
        <v>2.5675791428536598E-6</v>
      </c>
      <c r="AK81" s="26">
        <v>0.168831168831169</v>
      </c>
      <c r="AL81" s="23">
        <v>0.27290356702121399</v>
      </c>
      <c r="AM81" s="25">
        <v>8.8778692649872204E-4</v>
      </c>
      <c r="AN81" s="26">
        <v>-2.1586314646882E-6</v>
      </c>
      <c r="AO81" s="26">
        <v>0.82317682317682295</v>
      </c>
      <c r="AP81" s="30">
        <v>0.86593925554964502</v>
      </c>
      <c r="AQ81" s="25">
        <v>0.67633970300000001</v>
      </c>
      <c r="AR81" s="26">
        <v>0.67627135100000002</v>
      </c>
      <c r="AS81" s="26">
        <v>-1.01072E-4</v>
      </c>
      <c r="AT81" s="26">
        <v>0.66433566399999999</v>
      </c>
      <c r="AU81" s="23">
        <v>0.77219922895714299</v>
      </c>
      <c r="AV81" s="25">
        <v>0.76310499607049798</v>
      </c>
      <c r="AW81" s="26">
        <v>0.76305855024314495</v>
      </c>
      <c r="AX81" s="26">
        <v>-6.0867973155520602E-5</v>
      </c>
      <c r="AY81" s="26">
        <v>0.62537462537462496</v>
      </c>
      <c r="AZ81" s="23">
        <v>0.774861502134229</v>
      </c>
      <c r="BA81" s="25">
        <v>0.50232488961116195</v>
      </c>
      <c r="BB81" s="26">
        <v>0.50237873665683996</v>
      </c>
      <c r="BC81" s="26">
        <v>1.07184165548779E-4</v>
      </c>
      <c r="BD81" s="26">
        <v>0.13186813186813201</v>
      </c>
      <c r="BE81" s="23">
        <v>0.248402760030667</v>
      </c>
      <c r="BF81" s="25">
        <v>0.58946321179421601</v>
      </c>
      <c r="BG81" s="26">
        <v>0.58938926633519895</v>
      </c>
      <c r="BH81" s="26">
        <v>-1.2546115655753801E-4</v>
      </c>
      <c r="BI81" s="26">
        <v>0.61538461538461497</v>
      </c>
      <c r="BJ81" s="30">
        <v>0.74397244546498198</v>
      </c>
    </row>
    <row r="82" spans="1:62" x14ac:dyDescent="0.25">
      <c r="A82" s="16" t="s">
        <v>159</v>
      </c>
      <c r="B82" s="17" t="s">
        <v>159</v>
      </c>
      <c r="C82" s="25">
        <v>8.509015E-3</v>
      </c>
      <c r="D82" s="26">
        <v>1.6983017E-2</v>
      </c>
      <c r="E82" s="23">
        <v>5.29086298846154E-2</v>
      </c>
      <c r="F82" s="25">
        <v>8.3781730494270398E-3</v>
      </c>
      <c r="G82" s="26">
        <v>6.9930069930069904E-3</v>
      </c>
      <c r="H82" s="23">
        <v>2.46275463666768E-2</v>
      </c>
      <c r="I82" s="25">
        <v>8.1314107758581992E-3</v>
      </c>
      <c r="J82" s="26">
        <v>7.9920079920079903E-3</v>
      </c>
      <c r="K82" s="23">
        <v>2.4898178744332599E-2</v>
      </c>
      <c r="L82" s="25">
        <v>8.5971856209075201E-3</v>
      </c>
      <c r="M82" s="26">
        <v>3.1968031968032003E-2</v>
      </c>
      <c r="N82" s="30">
        <v>9.2478949621806902E-2</v>
      </c>
      <c r="O82" s="25">
        <v>9.4159689999999997E-3</v>
      </c>
      <c r="P82" s="26">
        <v>5.9940059999999996E-3</v>
      </c>
      <c r="Q82" s="23">
        <v>2.8559675647058799E-2</v>
      </c>
      <c r="R82" s="25">
        <v>9.41390324426453E-3</v>
      </c>
      <c r="S82" s="26">
        <v>5.9940059940059897E-3</v>
      </c>
      <c r="T82" s="23">
        <v>2.8559675618499099E-2</v>
      </c>
      <c r="U82" s="25">
        <v>9.0562544242916397E-3</v>
      </c>
      <c r="V82" s="26">
        <v>1.4985014985015E-2</v>
      </c>
      <c r="W82" s="23">
        <v>7.5861638361638395E-2</v>
      </c>
      <c r="X82" s="25">
        <v>8.7306654330743701E-3</v>
      </c>
      <c r="Y82" s="26">
        <v>2.997002997003E-3</v>
      </c>
      <c r="Z82" s="30">
        <v>1.51723276723277E-2</v>
      </c>
      <c r="AA82" s="25">
        <v>6.7921809999999996E-3</v>
      </c>
      <c r="AB82" s="26">
        <v>1.88E-5</v>
      </c>
      <c r="AC82" s="26">
        <v>2.2977022999999999E-2</v>
      </c>
      <c r="AD82" s="23">
        <v>7.1582263961538495E-2</v>
      </c>
      <c r="AE82" s="25">
        <v>6.9223323346227304E-3</v>
      </c>
      <c r="AF82" s="26">
        <v>1.49846577091051E-4</v>
      </c>
      <c r="AG82" s="26">
        <v>1.3986013986014E-2</v>
      </c>
      <c r="AH82" s="23">
        <v>4.5314685314685403E-2</v>
      </c>
      <c r="AI82" s="25">
        <v>6.7962568007479997E-3</v>
      </c>
      <c r="AJ82" s="26">
        <v>2.29112466613168E-5</v>
      </c>
      <c r="AK82" s="26">
        <v>7.9920079920079903E-3</v>
      </c>
      <c r="AL82" s="23">
        <v>2.3976023976024E-2</v>
      </c>
      <c r="AM82" s="25">
        <v>6.7892823410731201E-3</v>
      </c>
      <c r="AN82" s="26">
        <v>1.5889223305975998E-5</v>
      </c>
      <c r="AO82" s="26">
        <v>3.4965034965035002E-2</v>
      </c>
      <c r="AP82" s="30">
        <v>9.7660959729925306E-2</v>
      </c>
      <c r="AQ82" s="25">
        <v>0.66063649800000002</v>
      </c>
      <c r="AR82" s="26">
        <v>0.66156910599999996</v>
      </c>
      <c r="AS82" s="26">
        <v>1.409691E-3</v>
      </c>
      <c r="AT82" s="26">
        <v>1.3986014E-2</v>
      </c>
      <c r="AU82" s="23">
        <v>4.5314685360000002E-2</v>
      </c>
      <c r="AV82" s="25">
        <v>0.74833835708665797</v>
      </c>
      <c r="AW82" s="26">
        <v>0.74923517243208604</v>
      </c>
      <c r="AX82" s="26">
        <v>1.19697443262945E-3</v>
      </c>
      <c r="AY82" s="26">
        <v>8.9910089910089901E-3</v>
      </c>
      <c r="AZ82" s="23">
        <v>3.1663988185727299E-2</v>
      </c>
      <c r="BA82" s="25">
        <v>0.487756154670346</v>
      </c>
      <c r="BB82" s="26">
        <v>0.488079440136792</v>
      </c>
      <c r="BC82" s="26">
        <v>6.62362394030946E-4</v>
      </c>
      <c r="BD82" s="26">
        <v>1.3986013986014E-2</v>
      </c>
      <c r="BE82" s="23">
        <v>4.1958041958042001E-2</v>
      </c>
      <c r="BF82" s="25">
        <v>0.57027606041636103</v>
      </c>
      <c r="BG82" s="26">
        <v>0.571106969525496</v>
      </c>
      <c r="BH82" s="26">
        <v>1.4549097690488299E-3</v>
      </c>
      <c r="BI82" s="26">
        <v>5.1948051948052E-2</v>
      </c>
      <c r="BJ82" s="30">
        <v>0.145096283027318</v>
      </c>
    </row>
    <row r="83" spans="1:62" x14ac:dyDescent="0.25">
      <c r="A83" s="16" t="s">
        <v>160</v>
      </c>
      <c r="B83" s="17" t="s">
        <v>161</v>
      </c>
      <c r="C83" s="25">
        <v>6.4939800000000003E-4</v>
      </c>
      <c r="D83" s="26">
        <v>0.265734266</v>
      </c>
      <c r="E83" s="23">
        <v>0.47671893371739099</v>
      </c>
      <c r="F83" s="25">
        <v>6.7821345171850103E-4</v>
      </c>
      <c r="G83" s="26">
        <v>0.23276723276723299</v>
      </c>
      <c r="H83" s="23">
        <v>0.42797202797202799</v>
      </c>
      <c r="I83" s="25">
        <v>5.8532357613142697E-4</v>
      </c>
      <c r="J83" s="26">
        <v>0.38161838161838202</v>
      </c>
      <c r="K83" s="23">
        <v>0.482985764235765</v>
      </c>
      <c r="L83" s="25">
        <v>6.0663924535479797E-4</v>
      </c>
      <c r="M83" s="26">
        <v>0.30469530469530498</v>
      </c>
      <c r="N83" s="30">
        <v>0.46566640906263601</v>
      </c>
      <c r="O83" s="25">
        <v>2.1498229999999999E-3</v>
      </c>
      <c r="P83" s="26">
        <v>0.131868132</v>
      </c>
      <c r="Q83" s="23">
        <v>0.30518053405714302</v>
      </c>
      <c r="R83" s="25">
        <v>2.1473329914003299E-3</v>
      </c>
      <c r="S83" s="26">
        <v>0.15984015984016001</v>
      </c>
      <c r="T83" s="23">
        <v>0.369915798487227</v>
      </c>
      <c r="U83" s="25">
        <v>8.8272698183620795E-4</v>
      </c>
      <c r="V83" s="26">
        <v>0.34665334665334702</v>
      </c>
      <c r="W83" s="23">
        <v>0.61041132780263296</v>
      </c>
      <c r="X83" s="25">
        <v>2.4953772556653201E-3</v>
      </c>
      <c r="Y83" s="26">
        <v>7.8921078921078899E-2</v>
      </c>
      <c r="Z83" s="30">
        <v>0.21308691308691299</v>
      </c>
      <c r="AA83" s="25">
        <v>5.50831E-4</v>
      </c>
      <c r="AB83" s="26">
        <v>1.1799999999999999E-6</v>
      </c>
      <c r="AC83" s="26">
        <v>0.24975025000000001</v>
      </c>
      <c r="AD83" s="23">
        <v>0.45976750568181801</v>
      </c>
      <c r="AE83" s="25">
        <v>5.6291231864511902E-4</v>
      </c>
      <c r="AF83" s="26">
        <v>1.3267724136567501E-5</v>
      </c>
      <c r="AG83" s="26">
        <v>0.20279720279720301</v>
      </c>
      <c r="AH83" s="23">
        <v>0.39303553589267898</v>
      </c>
      <c r="AI83" s="25">
        <v>5.5031415001188105E-4</v>
      </c>
      <c r="AJ83" s="26">
        <v>6.6262708797726301E-7</v>
      </c>
      <c r="AK83" s="26">
        <v>0.340659340659341</v>
      </c>
      <c r="AL83" s="23">
        <v>0.44505494505494497</v>
      </c>
      <c r="AM83" s="25">
        <v>5.5019972868497003E-4</v>
      </c>
      <c r="AN83" s="26">
        <v>5.4814283456661204E-7</v>
      </c>
      <c r="AO83" s="26">
        <v>0.32567432567432603</v>
      </c>
      <c r="AP83" s="30">
        <v>0.47962946144764401</v>
      </c>
      <c r="AQ83" s="25">
        <v>0.659954017</v>
      </c>
      <c r="AR83" s="26">
        <v>0.66002377899999998</v>
      </c>
      <c r="AS83" s="26">
        <v>1.05696E-4</v>
      </c>
      <c r="AT83" s="26">
        <v>0.22977022999999999</v>
      </c>
      <c r="AU83" s="23">
        <v>0.45314685360000001</v>
      </c>
      <c r="AV83" s="25">
        <v>0.74778826387419095</v>
      </c>
      <c r="AW83" s="26">
        <v>0.74786257032620895</v>
      </c>
      <c r="AX83" s="26">
        <v>9.9358431569607206E-5</v>
      </c>
      <c r="AY83" s="26">
        <v>0.19680319680319699</v>
      </c>
      <c r="AZ83" s="23">
        <v>0.40874510105279399</v>
      </c>
      <c r="BA83" s="25">
        <v>0.48746563048721397</v>
      </c>
      <c r="BB83" s="26">
        <v>0.48746936664039597</v>
      </c>
      <c r="BC83" s="26">
        <v>7.6643855764224594E-6</v>
      </c>
      <c r="BD83" s="26">
        <v>0.39760239760239802</v>
      </c>
      <c r="BE83" s="23">
        <v>0.51944829364184297</v>
      </c>
      <c r="BF83" s="25">
        <v>0.56917450303508399</v>
      </c>
      <c r="BG83" s="26">
        <v>0.56922405519515895</v>
      </c>
      <c r="BH83" s="26">
        <v>8.7052118795449802E-5</v>
      </c>
      <c r="BI83" s="26">
        <v>0.29070929070929102</v>
      </c>
      <c r="BJ83" s="30">
        <v>0.48056025607046099</v>
      </c>
    </row>
    <row r="84" spans="1:62" x14ac:dyDescent="0.25">
      <c r="A84" s="16" t="s">
        <v>162</v>
      </c>
      <c r="B84" s="17" t="s">
        <v>163</v>
      </c>
      <c r="C84" s="25">
        <v>4.5497630000000001E-3</v>
      </c>
      <c r="D84" s="26">
        <v>0.175824176</v>
      </c>
      <c r="E84" s="23">
        <v>0.37478311199999997</v>
      </c>
      <c r="F84" s="25">
        <v>3.9477852275439703E-3</v>
      </c>
      <c r="G84" s="26">
        <v>0.23776223776223801</v>
      </c>
      <c r="H84" s="23">
        <v>0.42797202797202799</v>
      </c>
      <c r="I84" s="25">
        <v>5.3904343373279697E-3</v>
      </c>
      <c r="J84" s="26">
        <v>8.6913086913086898E-2</v>
      </c>
      <c r="K84" s="23">
        <v>0.17170634243805</v>
      </c>
      <c r="L84" s="25">
        <v>3.8498745645052998E-3</v>
      </c>
      <c r="M84" s="26">
        <v>0.28471528471528501</v>
      </c>
      <c r="N84" s="30">
        <v>0.44349880888342502</v>
      </c>
      <c r="O84" s="25">
        <v>-3.9905689000000001E-2</v>
      </c>
      <c r="P84" s="26">
        <v>0.92607392600000005</v>
      </c>
      <c r="Q84" s="23">
        <v>1</v>
      </c>
      <c r="R84" s="25">
        <v>-3.99156877235574E-2</v>
      </c>
      <c r="S84" s="26">
        <v>0.92307692307692302</v>
      </c>
      <c r="T84" s="23">
        <v>1</v>
      </c>
      <c r="U84" s="25">
        <v>5.8782269595285701E-2</v>
      </c>
      <c r="V84" s="26">
        <v>2.4975024975025E-2</v>
      </c>
      <c r="W84" s="23">
        <v>0.106472474893528</v>
      </c>
      <c r="X84" s="25">
        <v>-2.64668607859645E-2</v>
      </c>
      <c r="Y84" s="26">
        <v>0.83716283716283701</v>
      </c>
      <c r="Z84" s="30">
        <v>0.95507309591816603</v>
      </c>
      <c r="AA84" s="25">
        <v>3.6017789999999998E-3</v>
      </c>
      <c r="AB84" s="26">
        <v>2.6934300000000001E-4</v>
      </c>
      <c r="AC84" s="26">
        <v>0.18581418599999999</v>
      </c>
      <c r="AD84" s="23">
        <v>0.385921770923077</v>
      </c>
      <c r="AE84" s="25">
        <v>3.82765389504661E-3</v>
      </c>
      <c r="AF84" s="26">
        <v>4.95973807739025E-4</v>
      </c>
      <c r="AG84" s="26">
        <v>0.21878121878121901</v>
      </c>
      <c r="AH84" s="23">
        <v>0.40275633457451698</v>
      </c>
      <c r="AI84" s="25">
        <v>3.8773847881368598E-3</v>
      </c>
      <c r="AJ84" s="26">
        <v>5.4587102488634599E-4</v>
      </c>
      <c r="AK84" s="26">
        <v>9.5904095904095904E-2</v>
      </c>
      <c r="AL84" s="23">
        <v>0.184957899243614</v>
      </c>
      <c r="AM84" s="25">
        <v>3.41224778194134E-3</v>
      </c>
      <c r="AN84" s="26">
        <v>7.91783765299314E-5</v>
      </c>
      <c r="AO84" s="26">
        <v>0.29370629370629397</v>
      </c>
      <c r="AP84" s="30">
        <v>0.46372857911319498</v>
      </c>
      <c r="AQ84" s="25">
        <v>0.75555769800000006</v>
      </c>
      <c r="AR84" s="26">
        <v>0.75598931800000002</v>
      </c>
      <c r="AS84" s="26">
        <v>5.7093400000000005E-4</v>
      </c>
      <c r="AT84" s="26">
        <v>0.210789211</v>
      </c>
      <c r="AU84" s="23">
        <v>0.43089410632500003</v>
      </c>
      <c r="AV84" s="25">
        <v>0.84280395704712796</v>
      </c>
      <c r="AW84" s="26">
        <v>0.84297695238095205</v>
      </c>
      <c r="AX84" s="26">
        <v>2.0521952982910401E-4</v>
      </c>
      <c r="AY84" s="26">
        <v>0.31568431568431599</v>
      </c>
      <c r="AZ84" s="23">
        <v>0.53311394487865105</v>
      </c>
      <c r="BA84" s="25">
        <v>0.48162160341170301</v>
      </c>
      <c r="BB84" s="26">
        <v>0.48208245847176101</v>
      </c>
      <c r="BC84" s="26">
        <v>9.5596728725388903E-4</v>
      </c>
      <c r="BD84" s="26">
        <v>0.115884115884116</v>
      </c>
      <c r="BE84" s="23">
        <v>0.22349079491936699</v>
      </c>
      <c r="BF84" s="25">
        <v>0.68170329463016699</v>
      </c>
      <c r="BG84" s="26">
        <v>0.68196099645625696</v>
      </c>
      <c r="BH84" s="26">
        <v>3.7788352622625298E-4</v>
      </c>
      <c r="BI84" s="26">
        <v>0.281718281718282</v>
      </c>
      <c r="BJ84" s="30">
        <v>0.48056025607046099</v>
      </c>
    </row>
    <row r="85" spans="1:62" x14ac:dyDescent="0.25">
      <c r="A85" s="47" t="s">
        <v>164</v>
      </c>
      <c r="B85" s="48" t="s">
        <v>165</v>
      </c>
      <c r="C85" s="49">
        <v>5.6142960000000004E-3</v>
      </c>
      <c r="D85" s="50">
        <v>0.63736263699999995</v>
      </c>
      <c r="E85" s="51">
        <v>0.72713202249295805</v>
      </c>
      <c r="F85" s="49">
        <v>5.6250970707540102E-3</v>
      </c>
      <c r="G85" s="50">
        <v>0.68631368631368606</v>
      </c>
      <c r="H85" s="51">
        <v>0.78297758579448695</v>
      </c>
      <c r="I85" s="49">
        <v>9.8380958351489793E-3</v>
      </c>
      <c r="J85" s="50">
        <v>8.6913086913086898E-2</v>
      </c>
      <c r="K85" s="51">
        <v>0.17170634243805</v>
      </c>
      <c r="L85" s="49">
        <v>4.9215491747885897E-3</v>
      </c>
      <c r="M85" s="50">
        <v>0.659340659340659</v>
      </c>
      <c r="N85" s="52">
        <v>0.77400860009555605</v>
      </c>
      <c r="O85" s="49">
        <v>-2.3489566999999999E-2</v>
      </c>
      <c r="P85" s="50">
        <v>0.739260739</v>
      </c>
      <c r="Q85" s="51">
        <v>0.92372243109230801</v>
      </c>
      <c r="R85" s="49">
        <v>-2.3460405458089799E-2</v>
      </c>
      <c r="S85" s="50">
        <v>0.72427572427572395</v>
      </c>
      <c r="T85" s="51">
        <v>0.91953501044410102</v>
      </c>
      <c r="U85" s="49">
        <v>5.4634515919427997E-3</v>
      </c>
      <c r="V85" s="50">
        <v>0.41958041958042003</v>
      </c>
      <c r="W85" s="51">
        <v>0.67908562026209196</v>
      </c>
      <c r="X85" s="49">
        <v>-2.56466458739441E-2</v>
      </c>
      <c r="Y85" s="50">
        <v>0.75024975024975005</v>
      </c>
      <c r="Z85" s="52">
        <v>0.89367984956220203</v>
      </c>
      <c r="AA85" s="49">
        <v>6.434426E-3</v>
      </c>
      <c r="AB85" s="50">
        <v>-2.33799E-4</v>
      </c>
      <c r="AC85" s="50">
        <v>0.61438561400000002</v>
      </c>
      <c r="AD85" s="51">
        <v>0.71459526346478897</v>
      </c>
      <c r="AE85" s="49">
        <v>5.8287340757411403E-3</v>
      </c>
      <c r="AF85" s="50">
        <v>-8.4355629958943201E-4</v>
      </c>
      <c r="AG85" s="50">
        <v>0.69630369630369604</v>
      </c>
      <c r="AH85" s="51">
        <v>0.79388179388179403</v>
      </c>
      <c r="AI85" s="49">
        <v>7.5054298822640302E-3</v>
      </c>
      <c r="AJ85" s="50">
        <v>8.4439249892343004E-4</v>
      </c>
      <c r="AK85" s="50">
        <v>8.7912087912087905E-2</v>
      </c>
      <c r="AL85" s="51">
        <v>0.182586644125106</v>
      </c>
      <c r="AM85" s="49">
        <v>6.4000568080203298E-3</v>
      </c>
      <c r="AN85" s="50">
        <v>-2.6839918655663402E-4</v>
      </c>
      <c r="AO85" s="50">
        <v>0.70329670329670302</v>
      </c>
      <c r="AP85" s="52">
        <v>0.80805110382575096</v>
      </c>
      <c r="AQ85" s="49">
        <v>0.75662702599999998</v>
      </c>
      <c r="AR85" s="50">
        <v>0.75598931800000002</v>
      </c>
      <c r="AS85" s="50">
        <v>-8.4354099999999995E-4</v>
      </c>
      <c r="AT85" s="50">
        <v>0.66733266700000005</v>
      </c>
      <c r="AU85" s="51">
        <v>0.77219922895714299</v>
      </c>
      <c r="AV85" s="49">
        <v>0.84368067480132503</v>
      </c>
      <c r="AW85" s="50">
        <v>0.84297695238095205</v>
      </c>
      <c r="AX85" s="50">
        <v>-8.3480624041332196E-4</v>
      </c>
      <c r="AY85" s="50">
        <v>0.75524475524475498</v>
      </c>
      <c r="AZ85" s="51">
        <v>0.83580892791419104</v>
      </c>
      <c r="BA85" s="49">
        <v>0.48137248534049698</v>
      </c>
      <c r="BB85" s="50">
        <v>0.48208245847176101</v>
      </c>
      <c r="BC85" s="50">
        <v>1.4727213545877599E-3</v>
      </c>
      <c r="BD85" s="50">
        <v>8.8911088911088898E-2</v>
      </c>
      <c r="BE85" s="51">
        <v>0.189521005310479</v>
      </c>
      <c r="BF85" s="49">
        <v>0.68300023122429998</v>
      </c>
      <c r="BG85" s="50">
        <v>0.68196099645625696</v>
      </c>
      <c r="BH85" s="50">
        <v>-1.52389179651546E-3</v>
      </c>
      <c r="BI85" s="50">
        <v>0.74025974025973995</v>
      </c>
      <c r="BJ85" s="52">
        <v>0.83279220779220697</v>
      </c>
    </row>
  </sheetData>
  <autoFilter ref="A4:BR85"/>
  <mergeCells count="22">
    <mergeCell ref="AQ3:AU3"/>
    <mergeCell ref="AV3:AZ3"/>
    <mergeCell ref="BA3:BE3"/>
    <mergeCell ref="BF3:BJ3"/>
    <mergeCell ref="A3:A4"/>
    <mergeCell ref="B3:B4"/>
    <mergeCell ref="C2:N2"/>
    <mergeCell ref="O2:Z2"/>
    <mergeCell ref="AA2:AP2"/>
    <mergeCell ref="AQ2:BJ2"/>
    <mergeCell ref="C3:E3"/>
    <mergeCell ref="F3:H3"/>
    <mergeCell ref="I3:K3"/>
    <mergeCell ref="L3:N3"/>
    <mergeCell ref="O3:Q3"/>
    <mergeCell ref="R3:T3"/>
    <mergeCell ref="U3:W3"/>
    <mergeCell ref="X3:Z3"/>
    <mergeCell ref="AA3:AD3"/>
    <mergeCell ref="AE3:AH3"/>
    <mergeCell ref="AI3:AL3"/>
    <mergeCell ref="AM3:AP3"/>
  </mergeCells>
  <phoneticPr fontId="11" type="noConversion"/>
  <conditionalFormatting sqref="A5:A85">
    <cfRule type="duplicateValues" dxfId="3" priority="2"/>
  </conditionalFormatting>
  <conditionalFormatting sqref="B5:B85">
    <cfRule type="duplicateValues" dxfId="2" priority="1"/>
  </conditionalFormatting>
  <conditionalFormatting sqref="A1 A86:A1048576">
    <cfRule type="duplicateValues" dxfId="1" priority="3"/>
  </conditionalFormatting>
  <conditionalFormatting sqref="B1 B86:B1048576">
    <cfRule type="duplicateValues" dxfId="0" priority="4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/>
  </sheetViews>
  <sheetFormatPr defaultColWidth="8.75" defaultRowHeight="13.5" x14ac:dyDescent="0.15"/>
  <sheetData>
    <row r="1" spans="1:2" ht="15" x14ac:dyDescent="0.15">
      <c r="A1" s="1" t="s">
        <v>177</v>
      </c>
      <c r="B1" s="2"/>
    </row>
    <row r="2" spans="1:2" ht="14.25" x14ac:dyDescent="0.2">
      <c r="A2" s="3" t="s">
        <v>166</v>
      </c>
      <c r="B2" s="4" t="s">
        <v>167</v>
      </c>
    </row>
    <row r="3" spans="1:2" ht="15" x14ac:dyDescent="0.25">
      <c r="A3" s="5" t="s">
        <v>168</v>
      </c>
      <c r="B3" s="6">
        <v>6.2880000000000005E-2</v>
      </c>
    </row>
    <row r="4" spans="1:2" ht="15" x14ac:dyDescent="0.25">
      <c r="A4" s="5" t="s">
        <v>169</v>
      </c>
      <c r="B4" s="6">
        <v>1.9480000000000001E-2</v>
      </c>
    </row>
    <row r="5" spans="1:2" ht="15" x14ac:dyDescent="0.25">
      <c r="A5" s="5" t="s">
        <v>170</v>
      </c>
      <c r="B5" s="6">
        <v>1.8089999999999998E-2</v>
      </c>
    </row>
    <row r="6" spans="1:2" ht="15" x14ac:dyDescent="0.25">
      <c r="A6" s="5" t="s">
        <v>171</v>
      </c>
      <c r="B6" s="6">
        <v>1.511E-2</v>
      </c>
    </row>
    <row r="7" spans="1:2" ht="15" x14ac:dyDescent="0.25">
      <c r="A7" s="5" t="s">
        <v>172</v>
      </c>
      <c r="B7" s="6">
        <v>9.1400000000000006E-3</v>
      </c>
    </row>
    <row r="8" spans="1:2" ht="15" x14ac:dyDescent="0.25">
      <c r="A8" s="5" t="s">
        <v>173</v>
      </c>
      <c r="B8" s="6">
        <v>7.45E-3</v>
      </c>
    </row>
    <row r="9" spans="1:2" ht="15" x14ac:dyDescent="0.25">
      <c r="A9" s="5" t="s">
        <v>174</v>
      </c>
      <c r="B9" s="6">
        <v>4.7800000000000004E-3</v>
      </c>
    </row>
    <row r="10" spans="1:2" ht="15" x14ac:dyDescent="0.25">
      <c r="A10" s="7" t="s">
        <v>175</v>
      </c>
      <c r="B10" s="8">
        <v>2.7000000000000001E-3</v>
      </c>
    </row>
  </sheetData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FO啊</dc:creator>
  <cp:lastModifiedBy>sun</cp:lastModifiedBy>
  <dcterms:created xsi:type="dcterms:W3CDTF">2024-04-03T13:00:00Z</dcterms:created>
  <dcterms:modified xsi:type="dcterms:W3CDTF">2025-01-17T06:4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4AA1A82B7541D483C5622670D643FB_11</vt:lpwstr>
  </property>
  <property fmtid="{D5CDD505-2E9C-101B-9397-08002B2CF9AE}" pid="3" name="KSOProductBuildVer">
    <vt:lpwstr>2052-12.1.0.19302</vt:lpwstr>
  </property>
  <property fmtid="{D5CDD505-2E9C-101B-9397-08002B2CF9AE}" pid="4" name="KSOReadingLayout">
    <vt:bool>true</vt:bool>
  </property>
</Properties>
</file>